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ample information" sheetId="1" r:id="rId1"/>
    <sheet name="library information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E27" i="2" l="1"/>
  <c r="E26" i="2"/>
  <c r="E22" i="2"/>
  <c r="E6" i="2"/>
  <c r="E10" i="2"/>
  <c r="E14" i="2"/>
  <c r="E18" i="2"/>
  <c r="E2" i="2"/>
  <c r="E287" i="1"/>
  <c r="F287" i="1"/>
  <c r="G287" i="1"/>
  <c r="D287" i="1"/>
  <c r="E288" i="1" l="1"/>
  <c r="F288" i="1"/>
  <c r="G288" i="1"/>
  <c r="D288" i="1"/>
  <c r="I27" i="2" l="1"/>
  <c r="H27" i="2"/>
  <c r="G27" i="2"/>
  <c r="F27" i="2"/>
  <c r="D27" i="2"/>
  <c r="J27" i="2" s="1"/>
  <c r="I26" i="2"/>
  <c r="H26" i="2"/>
  <c r="G26" i="2"/>
  <c r="F26" i="2"/>
  <c r="D26" i="2"/>
  <c r="J26" i="2" s="1"/>
  <c r="J25" i="2"/>
  <c r="J24" i="2"/>
  <c r="J23" i="2"/>
  <c r="J22" i="2"/>
  <c r="J21" i="2"/>
  <c r="J20" i="2"/>
  <c r="J19" i="2"/>
  <c r="J18" i="2"/>
  <c r="J17" i="2"/>
  <c r="J16" i="2"/>
  <c r="J15" i="2"/>
  <c r="J14" i="2"/>
  <c r="J13" i="2"/>
  <c r="J12" i="2"/>
  <c r="J11" i="2"/>
  <c r="J10" i="2"/>
  <c r="J9" i="2"/>
  <c r="J8" i="2"/>
  <c r="J7" i="2"/>
  <c r="J6" i="2"/>
  <c r="J5" i="2"/>
  <c r="J4" i="2"/>
  <c r="J3" i="2"/>
  <c r="J2" i="2"/>
</calcChain>
</file>

<file path=xl/sharedStrings.xml><?xml version="1.0" encoding="utf-8"?>
<sst xmlns="http://schemas.openxmlformats.org/spreadsheetml/2006/main" count="344" uniqueCount="48">
  <si>
    <t>index primer-1</t>
    <phoneticPr fontId="2" type="noConversion"/>
  </si>
  <si>
    <t>GTTCACCGT</t>
  </si>
  <si>
    <t>GTACGAATA</t>
  </si>
  <si>
    <t>AAGATCAC</t>
  </si>
  <si>
    <t>CATAGATA</t>
  </si>
  <si>
    <t>TACGAAT</t>
  </si>
  <si>
    <t>ACGTCGG</t>
  </si>
  <si>
    <t>AGCGCT</t>
  </si>
  <si>
    <t>CGCTAT</t>
  </si>
  <si>
    <t>GCTATG</t>
  </si>
  <si>
    <t>CTAGT</t>
  </si>
  <si>
    <t>TGATC</t>
  </si>
  <si>
    <t>TCGCG</t>
  </si>
  <si>
    <t>library</t>
    <phoneticPr fontId="2" type="noConversion"/>
  </si>
  <si>
    <t>individal barcode</t>
    <phoneticPr fontId="2" type="noConversion"/>
  </si>
  <si>
    <t>sample</t>
    <phoneticPr fontId="2" type="noConversion"/>
  </si>
  <si>
    <t>matched barcode</t>
    <phoneticPr fontId="2" type="noConversion"/>
  </si>
  <si>
    <t xml:space="preserve">matched barcode and enzyme </t>
    <phoneticPr fontId="2" type="noConversion"/>
  </si>
  <si>
    <t>matched "ACNNNNNCTCC"</t>
    <phoneticPr fontId="2" type="noConversion"/>
  </si>
  <si>
    <t>matched "GGAGNNNNNGT"</t>
    <phoneticPr fontId="2" type="noConversion"/>
  </si>
  <si>
    <t>library</t>
    <phoneticPr fontId="2" type="noConversion"/>
  </si>
  <si>
    <t>filter rate</t>
    <phoneticPr fontId="2" type="noConversion"/>
  </si>
  <si>
    <t>total</t>
    <phoneticPr fontId="2" type="noConversion"/>
  </si>
  <si>
    <t>average</t>
    <phoneticPr fontId="2" type="noConversion"/>
  </si>
  <si>
    <t>index primer</t>
    <phoneticPr fontId="2" type="noConversion"/>
  </si>
  <si>
    <t>index primer-2</t>
  </si>
  <si>
    <t>index primer-3</t>
  </si>
  <si>
    <t>index primer-4</t>
  </si>
  <si>
    <t>average</t>
    <phoneticPr fontId="2" type="noConversion"/>
  </si>
  <si>
    <t>CTAGT</t>
    <phoneticPr fontId="2" type="noConversion"/>
  </si>
  <si>
    <t>raw reads</t>
    <phoneticPr fontId="2" type="noConversion"/>
  </si>
  <si>
    <t>female-1</t>
    <phoneticPr fontId="2" type="noConversion"/>
  </si>
  <si>
    <t>female-2</t>
  </si>
  <si>
    <t>male-1</t>
    <phoneticPr fontId="2" type="noConversion"/>
  </si>
  <si>
    <t>male-2</t>
  </si>
  <si>
    <t>female-3</t>
    <phoneticPr fontId="2" type="noConversion"/>
  </si>
  <si>
    <t>female-4</t>
  </si>
  <si>
    <t>male-3</t>
    <phoneticPr fontId="2" type="noConversion"/>
  </si>
  <si>
    <t>male-4</t>
  </si>
  <si>
    <t>lane</t>
    <phoneticPr fontId="2" type="noConversion"/>
  </si>
  <si>
    <t>lane1</t>
    <phoneticPr fontId="2" type="noConversion"/>
  </si>
  <si>
    <t>lane2</t>
  </si>
  <si>
    <t>lane3</t>
  </si>
  <si>
    <t>lane4</t>
  </si>
  <si>
    <t>lane5</t>
  </si>
  <si>
    <t>lane6</t>
  </si>
  <si>
    <t>total</t>
    <phoneticPr fontId="2" type="noConversion"/>
  </si>
  <si>
    <t>raw data of each lane (Gbp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scheme val="minor"/>
    </font>
    <font>
      <sz val="12"/>
      <color theme="1"/>
      <name val="Times New Roman"/>
      <family val="1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Alignment="1">
      <alignment vertic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10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/>
    </xf>
    <xf numFmtId="10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88"/>
  <sheetViews>
    <sheetView tabSelected="1" workbookViewId="0">
      <selection activeCell="K6" sqref="K6"/>
    </sheetView>
  </sheetViews>
  <sheetFormatPr defaultRowHeight="15.75" x14ac:dyDescent="0.25"/>
  <cols>
    <col min="1" max="1" width="9" style="1"/>
    <col min="2" max="2" width="8.375" style="1" customWidth="1"/>
    <col min="3" max="3" width="13.75" style="1" customWidth="1"/>
    <col min="4" max="4" width="14.875" style="1" customWidth="1"/>
    <col min="5" max="5" width="23.375" style="1" customWidth="1"/>
    <col min="6" max="6" width="14.75" style="1" customWidth="1"/>
    <col min="7" max="7" width="13.75" style="1" customWidth="1"/>
    <col min="8" max="9" width="9" style="1"/>
    <col min="11" max="16384" width="9" style="1"/>
  </cols>
  <sheetData>
    <row r="1" spans="1:7" x14ac:dyDescent="0.25">
      <c r="A1" s="5" t="s">
        <v>13</v>
      </c>
      <c r="B1" s="5" t="s">
        <v>15</v>
      </c>
      <c r="C1" s="5" t="s">
        <v>14</v>
      </c>
      <c r="D1" s="5" t="s">
        <v>16</v>
      </c>
      <c r="E1" s="5" t="s">
        <v>17</v>
      </c>
      <c r="F1" s="5" t="s">
        <v>18</v>
      </c>
      <c r="G1" s="5" t="s">
        <v>19</v>
      </c>
    </row>
    <row r="2" spans="1:7" x14ac:dyDescent="0.25">
      <c r="A2" s="9">
        <v>1</v>
      </c>
      <c r="B2" s="5">
        <v>1</v>
      </c>
      <c r="C2" s="5" t="s">
        <v>1</v>
      </c>
      <c r="D2" s="7">
        <v>1872585</v>
      </c>
      <c r="E2" s="7">
        <v>1195567</v>
      </c>
      <c r="F2" s="7">
        <v>622865</v>
      </c>
      <c r="G2" s="7">
        <v>572702</v>
      </c>
    </row>
    <row r="3" spans="1:7" x14ac:dyDescent="0.25">
      <c r="A3" s="9"/>
      <c r="B3" s="5">
        <v>2</v>
      </c>
      <c r="C3" s="5" t="s">
        <v>2</v>
      </c>
      <c r="D3" s="7">
        <v>1818806</v>
      </c>
      <c r="E3" s="7">
        <v>1259921</v>
      </c>
      <c r="F3" s="7">
        <v>680479</v>
      </c>
      <c r="G3" s="7">
        <v>579442</v>
      </c>
    </row>
    <row r="4" spans="1:7" x14ac:dyDescent="0.25">
      <c r="A4" s="9"/>
      <c r="B4" s="5">
        <v>3</v>
      </c>
      <c r="C4" s="5" t="s">
        <v>3</v>
      </c>
      <c r="D4" s="7">
        <v>2441800</v>
      </c>
      <c r="E4" s="7">
        <v>1719678</v>
      </c>
      <c r="F4" s="7">
        <v>960872</v>
      </c>
      <c r="G4" s="7">
        <v>758806</v>
      </c>
    </row>
    <row r="5" spans="1:7" x14ac:dyDescent="0.25">
      <c r="A5" s="9"/>
      <c r="B5" s="5">
        <v>4</v>
      </c>
      <c r="C5" s="5" t="s">
        <v>4</v>
      </c>
      <c r="D5" s="7">
        <v>1515973</v>
      </c>
      <c r="E5" s="7">
        <v>1008255</v>
      </c>
      <c r="F5" s="7">
        <v>538425</v>
      </c>
      <c r="G5" s="7">
        <v>469830</v>
      </c>
    </row>
    <row r="6" spans="1:7" x14ac:dyDescent="0.25">
      <c r="A6" s="9"/>
      <c r="B6" s="5">
        <v>5</v>
      </c>
      <c r="C6" s="5" t="s">
        <v>5</v>
      </c>
      <c r="D6" s="7">
        <v>1939173</v>
      </c>
      <c r="E6" s="7">
        <v>1283367</v>
      </c>
      <c r="F6" s="7">
        <v>672502</v>
      </c>
      <c r="G6" s="7">
        <v>610865</v>
      </c>
    </row>
    <row r="7" spans="1:7" x14ac:dyDescent="0.25">
      <c r="A7" s="9"/>
      <c r="B7" s="5">
        <v>6</v>
      </c>
      <c r="C7" s="5" t="s">
        <v>6</v>
      </c>
      <c r="D7" s="7">
        <v>2136740</v>
      </c>
      <c r="E7" s="7">
        <v>1413944</v>
      </c>
      <c r="F7" s="7">
        <v>750002</v>
      </c>
      <c r="G7" s="7">
        <v>663942</v>
      </c>
    </row>
    <row r="8" spans="1:7" x14ac:dyDescent="0.25">
      <c r="A8" s="9"/>
      <c r="B8" s="5">
        <v>7</v>
      </c>
      <c r="C8" s="5" t="s">
        <v>7</v>
      </c>
      <c r="D8" s="7">
        <v>4070104</v>
      </c>
      <c r="E8" s="7">
        <v>3137809</v>
      </c>
      <c r="F8" s="7">
        <v>1665106</v>
      </c>
      <c r="G8" s="7">
        <v>1472703</v>
      </c>
    </row>
    <row r="9" spans="1:7" x14ac:dyDescent="0.25">
      <c r="A9" s="9"/>
      <c r="B9" s="5">
        <v>8</v>
      </c>
      <c r="C9" s="5" t="s">
        <v>8</v>
      </c>
      <c r="D9" s="7">
        <v>1981695</v>
      </c>
      <c r="E9" s="7">
        <v>1421145</v>
      </c>
      <c r="F9" s="7">
        <v>800231</v>
      </c>
      <c r="G9" s="7">
        <v>620914</v>
      </c>
    </row>
    <row r="10" spans="1:7" x14ac:dyDescent="0.25">
      <c r="A10" s="9"/>
      <c r="B10" s="5">
        <v>9</v>
      </c>
      <c r="C10" s="5" t="s">
        <v>9</v>
      </c>
      <c r="D10" s="7">
        <v>3820383</v>
      </c>
      <c r="E10" s="7">
        <v>2817283</v>
      </c>
      <c r="F10" s="7">
        <v>1528153</v>
      </c>
      <c r="G10" s="7">
        <v>1289130</v>
      </c>
    </row>
    <row r="11" spans="1:7" x14ac:dyDescent="0.25">
      <c r="A11" s="9"/>
      <c r="B11" s="5">
        <v>10</v>
      </c>
      <c r="C11" s="5" t="s">
        <v>10</v>
      </c>
      <c r="D11" s="7">
        <v>1990206</v>
      </c>
      <c r="E11" s="7">
        <v>1336490</v>
      </c>
      <c r="F11" s="7">
        <v>671736</v>
      </c>
      <c r="G11" s="7">
        <v>664754</v>
      </c>
    </row>
    <row r="12" spans="1:7" x14ac:dyDescent="0.25">
      <c r="A12" s="9"/>
      <c r="B12" s="5">
        <v>11</v>
      </c>
      <c r="C12" s="5" t="s">
        <v>11</v>
      </c>
      <c r="D12" s="7">
        <v>4770679</v>
      </c>
      <c r="E12" s="7">
        <v>3675218</v>
      </c>
      <c r="F12" s="7">
        <v>1949372</v>
      </c>
      <c r="G12" s="7">
        <v>1725846</v>
      </c>
    </row>
    <row r="13" spans="1:7" x14ac:dyDescent="0.25">
      <c r="A13" s="9"/>
      <c r="B13" s="5">
        <v>12</v>
      </c>
      <c r="C13" s="5" t="s">
        <v>12</v>
      </c>
      <c r="D13" s="7">
        <v>1721823</v>
      </c>
      <c r="E13" s="7">
        <v>1077277</v>
      </c>
      <c r="F13" s="7">
        <v>626208</v>
      </c>
      <c r="G13" s="7">
        <v>451069</v>
      </c>
    </row>
    <row r="14" spans="1:7" x14ac:dyDescent="0.25">
      <c r="A14" s="9">
        <v>2</v>
      </c>
      <c r="B14" s="5">
        <v>13</v>
      </c>
      <c r="C14" s="5" t="s">
        <v>1</v>
      </c>
      <c r="D14" s="7">
        <v>2736171</v>
      </c>
      <c r="E14" s="7">
        <v>1527814</v>
      </c>
      <c r="F14" s="7">
        <v>793807</v>
      </c>
      <c r="G14" s="7">
        <v>734007</v>
      </c>
    </row>
    <row r="15" spans="1:7" x14ac:dyDescent="0.25">
      <c r="A15" s="9"/>
      <c r="B15" s="5">
        <v>14</v>
      </c>
      <c r="C15" s="5" t="s">
        <v>2</v>
      </c>
      <c r="D15" s="7">
        <v>3314146</v>
      </c>
      <c r="E15" s="7">
        <v>2334063</v>
      </c>
      <c r="F15" s="7">
        <v>1258995</v>
      </c>
      <c r="G15" s="7">
        <v>1075068</v>
      </c>
    </row>
    <row r="16" spans="1:7" x14ac:dyDescent="0.25">
      <c r="A16" s="9"/>
      <c r="B16" s="5">
        <v>15</v>
      </c>
      <c r="C16" s="5" t="s">
        <v>3</v>
      </c>
      <c r="D16" s="7">
        <v>3852789</v>
      </c>
      <c r="E16" s="7">
        <v>2632329</v>
      </c>
      <c r="F16" s="7">
        <v>1462779</v>
      </c>
      <c r="G16" s="7">
        <v>1169550</v>
      </c>
    </row>
    <row r="17" spans="1:7" x14ac:dyDescent="0.25">
      <c r="A17" s="9"/>
      <c r="B17" s="5">
        <v>16</v>
      </c>
      <c r="C17" s="5" t="s">
        <v>4</v>
      </c>
      <c r="D17" s="7">
        <v>2717510</v>
      </c>
      <c r="E17" s="7">
        <v>1891555</v>
      </c>
      <c r="F17" s="7">
        <v>1007010</v>
      </c>
      <c r="G17" s="7">
        <v>884545</v>
      </c>
    </row>
    <row r="18" spans="1:7" x14ac:dyDescent="0.25">
      <c r="A18" s="9"/>
      <c r="B18" s="5">
        <v>17</v>
      </c>
      <c r="C18" s="5" t="s">
        <v>5</v>
      </c>
      <c r="D18" s="7">
        <v>2450079</v>
      </c>
      <c r="E18" s="7">
        <v>1566034</v>
      </c>
      <c r="F18" s="7">
        <v>821515</v>
      </c>
      <c r="G18" s="7">
        <v>744519</v>
      </c>
    </row>
    <row r="19" spans="1:7" x14ac:dyDescent="0.25">
      <c r="A19" s="9"/>
      <c r="B19" s="5">
        <v>18</v>
      </c>
      <c r="C19" s="5" t="s">
        <v>6</v>
      </c>
      <c r="D19" s="7">
        <v>3146270</v>
      </c>
      <c r="E19" s="7">
        <v>2013982</v>
      </c>
      <c r="F19" s="7">
        <v>1083627</v>
      </c>
      <c r="G19" s="7">
        <v>930355</v>
      </c>
    </row>
    <row r="20" spans="1:7" x14ac:dyDescent="0.25">
      <c r="A20" s="9"/>
      <c r="B20" s="5">
        <v>19</v>
      </c>
      <c r="C20" s="5" t="s">
        <v>7</v>
      </c>
      <c r="D20" s="7">
        <v>2898192</v>
      </c>
      <c r="E20" s="7">
        <v>1829811</v>
      </c>
      <c r="F20" s="7">
        <v>973092</v>
      </c>
      <c r="G20" s="7">
        <v>856719</v>
      </c>
    </row>
    <row r="21" spans="1:7" x14ac:dyDescent="0.25">
      <c r="A21" s="9"/>
      <c r="B21" s="5">
        <v>20</v>
      </c>
      <c r="C21" s="5" t="s">
        <v>8</v>
      </c>
      <c r="D21" s="7">
        <v>2499184</v>
      </c>
      <c r="E21" s="7">
        <v>1592425</v>
      </c>
      <c r="F21" s="7">
        <v>918554</v>
      </c>
      <c r="G21" s="7">
        <v>673871</v>
      </c>
    </row>
    <row r="22" spans="1:7" x14ac:dyDescent="0.25">
      <c r="A22" s="9"/>
      <c r="B22" s="5">
        <v>21</v>
      </c>
      <c r="C22" s="5" t="s">
        <v>9</v>
      </c>
      <c r="D22" s="7">
        <v>2809828</v>
      </c>
      <c r="E22" s="7">
        <v>1854753</v>
      </c>
      <c r="F22" s="7">
        <v>1002086</v>
      </c>
      <c r="G22" s="7">
        <v>852667</v>
      </c>
    </row>
    <row r="23" spans="1:7" x14ac:dyDescent="0.25">
      <c r="A23" s="9"/>
      <c r="B23" s="5">
        <v>22</v>
      </c>
      <c r="C23" s="5" t="s">
        <v>10</v>
      </c>
      <c r="D23" s="7">
        <v>3619305</v>
      </c>
      <c r="E23" s="7">
        <v>2468301</v>
      </c>
      <c r="F23" s="7">
        <v>1248756</v>
      </c>
      <c r="G23" s="7">
        <v>1219545</v>
      </c>
    </row>
    <row r="24" spans="1:7" x14ac:dyDescent="0.25">
      <c r="A24" s="9"/>
      <c r="B24" s="5">
        <v>23</v>
      </c>
      <c r="C24" s="5" t="s">
        <v>11</v>
      </c>
      <c r="D24" s="7">
        <v>4063276</v>
      </c>
      <c r="E24" s="7">
        <v>2697775</v>
      </c>
      <c r="F24" s="7">
        <v>1417658</v>
      </c>
      <c r="G24" s="7">
        <v>1280117</v>
      </c>
    </row>
    <row r="25" spans="1:7" x14ac:dyDescent="0.25">
      <c r="A25" s="9"/>
      <c r="B25" s="5">
        <v>24</v>
      </c>
      <c r="C25" s="5" t="s">
        <v>12</v>
      </c>
      <c r="D25" s="7">
        <v>1560720</v>
      </c>
      <c r="E25" s="7">
        <v>862169</v>
      </c>
      <c r="F25" s="7">
        <v>502287</v>
      </c>
      <c r="G25" s="7">
        <v>359882</v>
      </c>
    </row>
    <row r="26" spans="1:7" x14ac:dyDescent="0.25">
      <c r="A26" s="9">
        <v>3</v>
      </c>
      <c r="B26" s="5">
        <v>25</v>
      </c>
      <c r="C26" s="5" t="s">
        <v>1</v>
      </c>
      <c r="D26" s="7">
        <v>3846172</v>
      </c>
      <c r="E26" s="7">
        <v>1943014</v>
      </c>
      <c r="F26" s="7">
        <v>995239</v>
      </c>
      <c r="G26" s="7">
        <v>947775</v>
      </c>
    </row>
    <row r="27" spans="1:7" x14ac:dyDescent="0.25">
      <c r="A27" s="9"/>
      <c r="B27" s="5">
        <v>26</v>
      </c>
      <c r="C27" s="5" t="s">
        <v>2</v>
      </c>
      <c r="D27" s="7">
        <v>3997839</v>
      </c>
      <c r="E27" s="7">
        <v>2831135</v>
      </c>
      <c r="F27" s="7">
        <v>1523793</v>
      </c>
      <c r="G27" s="7">
        <v>1307342</v>
      </c>
    </row>
    <row r="28" spans="1:7" x14ac:dyDescent="0.25">
      <c r="A28" s="9"/>
      <c r="B28" s="5">
        <v>27</v>
      </c>
      <c r="C28" s="5" t="s">
        <v>3</v>
      </c>
      <c r="D28" s="7">
        <v>3879217</v>
      </c>
      <c r="E28" s="7">
        <v>2645841</v>
      </c>
      <c r="F28" s="7">
        <v>1472470</v>
      </c>
      <c r="G28" s="7">
        <v>1173371</v>
      </c>
    </row>
    <row r="29" spans="1:7" x14ac:dyDescent="0.25">
      <c r="A29" s="9"/>
      <c r="B29" s="5">
        <v>28</v>
      </c>
      <c r="C29" s="5" t="s">
        <v>4</v>
      </c>
      <c r="D29" s="7">
        <v>3183549</v>
      </c>
      <c r="E29" s="7">
        <v>2328231</v>
      </c>
      <c r="F29" s="7">
        <v>1256861</v>
      </c>
      <c r="G29" s="7">
        <v>1071370</v>
      </c>
    </row>
    <row r="30" spans="1:7" x14ac:dyDescent="0.25">
      <c r="A30" s="9"/>
      <c r="B30" s="5" t="s">
        <v>31</v>
      </c>
      <c r="C30" s="5" t="s">
        <v>5</v>
      </c>
      <c r="D30" s="7">
        <v>3341370</v>
      </c>
      <c r="E30" s="7">
        <v>2333752</v>
      </c>
      <c r="F30" s="7">
        <v>1229431</v>
      </c>
      <c r="G30" s="7">
        <v>1104321</v>
      </c>
    </row>
    <row r="31" spans="1:7" x14ac:dyDescent="0.25">
      <c r="A31" s="9"/>
      <c r="B31" s="5" t="s">
        <v>32</v>
      </c>
      <c r="C31" s="5" t="s">
        <v>6</v>
      </c>
      <c r="D31" s="7">
        <v>3366820</v>
      </c>
      <c r="E31" s="7">
        <v>2225621</v>
      </c>
      <c r="F31" s="7">
        <v>1202260</v>
      </c>
      <c r="G31" s="7">
        <v>1023361</v>
      </c>
    </row>
    <row r="32" spans="1:7" x14ac:dyDescent="0.25">
      <c r="A32" s="9"/>
      <c r="B32" s="5" t="s">
        <v>33</v>
      </c>
      <c r="C32" s="5" t="s">
        <v>7</v>
      </c>
      <c r="D32" s="7">
        <v>2710993</v>
      </c>
      <c r="E32" s="7">
        <v>1776572</v>
      </c>
      <c r="F32" s="7">
        <v>953180</v>
      </c>
      <c r="G32" s="7">
        <v>823392</v>
      </c>
    </row>
    <row r="33" spans="1:7" x14ac:dyDescent="0.25">
      <c r="A33" s="9"/>
      <c r="B33" s="5" t="s">
        <v>34</v>
      </c>
      <c r="C33" s="5" t="s">
        <v>8</v>
      </c>
      <c r="D33" s="7">
        <v>2447343</v>
      </c>
      <c r="E33" s="7">
        <v>1723839</v>
      </c>
      <c r="F33" s="7">
        <v>972486</v>
      </c>
      <c r="G33" s="7">
        <v>751353</v>
      </c>
    </row>
    <row r="34" spans="1:7" x14ac:dyDescent="0.25">
      <c r="A34" s="9"/>
      <c r="B34" s="5">
        <v>29</v>
      </c>
      <c r="C34" s="5" t="s">
        <v>9</v>
      </c>
      <c r="D34" s="7">
        <v>2312113</v>
      </c>
      <c r="E34" s="7">
        <v>1454172</v>
      </c>
      <c r="F34" s="7">
        <v>795773</v>
      </c>
      <c r="G34" s="7">
        <v>658399</v>
      </c>
    </row>
    <row r="35" spans="1:7" x14ac:dyDescent="0.25">
      <c r="A35" s="9"/>
      <c r="B35" s="5">
        <v>30</v>
      </c>
      <c r="C35" s="5" t="s">
        <v>10</v>
      </c>
      <c r="D35" s="7">
        <v>3702950</v>
      </c>
      <c r="E35" s="7">
        <v>2641377</v>
      </c>
      <c r="F35" s="7">
        <v>1321502</v>
      </c>
      <c r="G35" s="7">
        <v>1319875</v>
      </c>
    </row>
    <row r="36" spans="1:7" x14ac:dyDescent="0.25">
      <c r="A36" s="9"/>
      <c r="B36" s="5">
        <v>31</v>
      </c>
      <c r="C36" s="5" t="s">
        <v>11</v>
      </c>
      <c r="D36" s="7">
        <v>2225944</v>
      </c>
      <c r="E36" s="7">
        <v>1165557</v>
      </c>
      <c r="F36" s="7">
        <v>616909</v>
      </c>
      <c r="G36" s="7">
        <v>548648</v>
      </c>
    </row>
    <row r="37" spans="1:7" x14ac:dyDescent="0.25">
      <c r="A37" s="9"/>
      <c r="B37" s="5">
        <v>32</v>
      </c>
      <c r="C37" s="5" t="s">
        <v>12</v>
      </c>
      <c r="D37" s="7">
        <v>2730434</v>
      </c>
      <c r="E37" s="7">
        <v>1757082</v>
      </c>
      <c r="F37" s="7">
        <v>1014530</v>
      </c>
      <c r="G37" s="7">
        <v>742552</v>
      </c>
    </row>
    <row r="38" spans="1:7" x14ac:dyDescent="0.25">
      <c r="A38" s="9">
        <v>4</v>
      </c>
      <c r="B38" s="5">
        <v>33</v>
      </c>
      <c r="C38" s="5" t="s">
        <v>1</v>
      </c>
      <c r="D38" s="7">
        <v>3385096</v>
      </c>
      <c r="E38" s="7">
        <v>1862747</v>
      </c>
      <c r="F38" s="7">
        <v>960504</v>
      </c>
      <c r="G38" s="7">
        <v>902243</v>
      </c>
    </row>
    <row r="39" spans="1:7" x14ac:dyDescent="0.25">
      <c r="A39" s="9"/>
      <c r="B39" s="5">
        <v>34</v>
      </c>
      <c r="C39" s="5" t="s">
        <v>2</v>
      </c>
      <c r="D39" s="7">
        <v>3085775</v>
      </c>
      <c r="E39" s="7">
        <v>2102073</v>
      </c>
      <c r="F39" s="7">
        <v>1135720</v>
      </c>
      <c r="G39" s="7">
        <v>966353</v>
      </c>
    </row>
    <row r="40" spans="1:7" x14ac:dyDescent="0.25">
      <c r="A40" s="9"/>
      <c r="B40" s="5">
        <v>35</v>
      </c>
      <c r="C40" s="5" t="s">
        <v>3</v>
      </c>
      <c r="D40" s="7">
        <v>3757633</v>
      </c>
      <c r="E40" s="7">
        <v>2530958</v>
      </c>
      <c r="F40" s="7">
        <v>1418867</v>
      </c>
      <c r="G40" s="7">
        <v>1112091</v>
      </c>
    </row>
    <row r="41" spans="1:7" x14ac:dyDescent="0.25">
      <c r="A41" s="9"/>
      <c r="B41" s="5">
        <v>36</v>
      </c>
      <c r="C41" s="5" t="s">
        <v>4</v>
      </c>
      <c r="D41" s="7">
        <v>3084605</v>
      </c>
      <c r="E41" s="7">
        <v>2271851</v>
      </c>
      <c r="F41" s="7">
        <v>1212819</v>
      </c>
      <c r="G41" s="7">
        <v>1059032</v>
      </c>
    </row>
    <row r="42" spans="1:7" x14ac:dyDescent="0.25">
      <c r="A42" s="9"/>
      <c r="B42" s="5">
        <v>37</v>
      </c>
      <c r="C42" s="5" t="s">
        <v>5</v>
      </c>
      <c r="D42" s="7">
        <v>3295495</v>
      </c>
      <c r="E42" s="7">
        <v>2274245</v>
      </c>
      <c r="F42" s="7">
        <v>1197546</v>
      </c>
      <c r="G42" s="7">
        <v>1076699</v>
      </c>
    </row>
    <row r="43" spans="1:7" x14ac:dyDescent="0.25">
      <c r="A43" s="9"/>
      <c r="B43" s="5">
        <v>38</v>
      </c>
      <c r="C43" s="5" t="s">
        <v>6</v>
      </c>
      <c r="D43" s="7">
        <v>3475101</v>
      </c>
      <c r="E43" s="7">
        <v>2303528</v>
      </c>
      <c r="F43" s="7">
        <v>1232582</v>
      </c>
      <c r="G43" s="7">
        <v>1070946</v>
      </c>
    </row>
    <row r="44" spans="1:7" x14ac:dyDescent="0.25">
      <c r="A44" s="9"/>
      <c r="B44" s="5">
        <v>39</v>
      </c>
      <c r="C44" s="5" t="s">
        <v>7</v>
      </c>
      <c r="D44" s="7">
        <v>3158744</v>
      </c>
      <c r="E44" s="7">
        <v>2166208</v>
      </c>
      <c r="F44" s="7">
        <v>1168215</v>
      </c>
      <c r="G44" s="7">
        <v>997993</v>
      </c>
    </row>
    <row r="45" spans="1:7" x14ac:dyDescent="0.25">
      <c r="A45" s="9"/>
      <c r="B45" s="5">
        <v>40</v>
      </c>
      <c r="C45" s="5" t="s">
        <v>8</v>
      </c>
      <c r="D45" s="7">
        <v>2834346</v>
      </c>
      <c r="E45" s="7">
        <v>2031731</v>
      </c>
      <c r="F45" s="7">
        <v>1139833</v>
      </c>
      <c r="G45" s="7">
        <v>891898</v>
      </c>
    </row>
    <row r="46" spans="1:7" x14ac:dyDescent="0.25">
      <c r="A46" s="9"/>
      <c r="B46" s="5">
        <v>41</v>
      </c>
      <c r="C46" s="5" t="s">
        <v>9</v>
      </c>
      <c r="D46" s="7">
        <v>2885995</v>
      </c>
      <c r="E46" s="7">
        <v>1933118</v>
      </c>
      <c r="F46" s="7">
        <v>1057200</v>
      </c>
      <c r="G46" s="7">
        <v>875918</v>
      </c>
    </row>
    <row r="47" spans="1:7" x14ac:dyDescent="0.25">
      <c r="A47" s="9"/>
      <c r="B47" s="5">
        <v>42</v>
      </c>
      <c r="C47" s="5" t="s">
        <v>10</v>
      </c>
      <c r="D47" s="7">
        <v>3821159</v>
      </c>
      <c r="E47" s="7">
        <v>2716447</v>
      </c>
      <c r="F47" s="7">
        <v>1365918</v>
      </c>
      <c r="G47" s="7">
        <v>1350529</v>
      </c>
    </row>
    <row r="48" spans="1:7" x14ac:dyDescent="0.25">
      <c r="A48" s="9"/>
      <c r="B48" s="5">
        <v>43</v>
      </c>
      <c r="C48" s="5" t="s">
        <v>11</v>
      </c>
      <c r="D48" s="7">
        <v>3719274</v>
      </c>
      <c r="E48" s="7">
        <v>2574542</v>
      </c>
      <c r="F48" s="7">
        <v>1358690</v>
      </c>
      <c r="G48" s="7">
        <v>1215852</v>
      </c>
    </row>
    <row r="49" spans="1:7" x14ac:dyDescent="0.25">
      <c r="A49" s="9"/>
      <c r="B49" s="5">
        <v>44</v>
      </c>
      <c r="C49" s="5" t="s">
        <v>12</v>
      </c>
      <c r="D49" s="7">
        <v>3167376</v>
      </c>
      <c r="E49" s="7">
        <v>2138477</v>
      </c>
      <c r="F49" s="7">
        <v>1229052</v>
      </c>
      <c r="G49" s="7">
        <v>909425</v>
      </c>
    </row>
    <row r="50" spans="1:7" x14ac:dyDescent="0.25">
      <c r="A50" s="9">
        <v>5</v>
      </c>
      <c r="B50" s="5">
        <v>45</v>
      </c>
      <c r="C50" s="5" t="s">
        <v>1</v>
      </c>
      <c r="D50" s="7">
        <v>3977347</v>
      </c>
      <c r="E50" s="7">
        <v>2307499</v>
      </c>
      <c r="F50" s="7">
        <v>1187008</v>
      </c>
      <c r="G50" s="7">
        <v>1120491</v>
      </c>
    </row>
    <row r="51" spans="1:7" x14ac:dyDescent="0.25">
      <c r="A51" s="9"/>
      <c r="B51" s="5">
        <v>46</v>
      </c>
      <c r="C51" s="5" t="s">
        <v>2</v>
      </c>
      <c r="D51" s="7">
        <v>3396480</v>
      </c>
      <c r="E51" s="7">
        <v>2311333</v>
      </c>
      <c r="F51" s="7">
        <v>1241129</v>
      </c>
      <c r="G51" s="7">
        <v>1070204</v>
      </c>
    </row>
    <row r="52" spans="1:7" x14ac:dyDescent="0.25">
      <c r="A52" s="9"/>
      <c r="B52" s="5">
        <v>47</v>
      </c>
      <c r="C52" s="5" t="s">
        <v>3</v>
      </c>
      <c r="D52" s="7">
        <v>4159931</v>
      </c>
      <c r="E52" s="7">
        <v>2807654</v>
      </c>
      <c r="F52" s="7">
        <v>1558999</v>
      </c>
      <c r="G52" s="7">
        <v>1248655</v>
      </c>
    </row>
    <row r="53" spans="1:7" x14ac:dyDescent="0.25">
      <c r="A53" s="9"/>
      <c r="B53" s="5">
        <v>48</v>
      </c>
      <c r="C53" s="5" t="s">
        <v>4</v>
      </c>
      <c r="D53" s="7">
        <v>2843458</v>
      </c>
      <c r="E53" s="7">
        <v>1977909</v>
      </c>
      <c r="F53" s="7">
        <v>1055865</v>
      </c>
      <c r="G53" s="7">
        <v>922044</v>
      </c>
    </row>
    <row r="54" spans="1:7" x14ac:dyDescent="0.25">
      <c r="A54" s="9"/>
      <c r="B54" s="5">
        <v>49</v>
      </c>
      <c r="C54" s="5" t="s">
        <v>5</v>
      </c>
      <c r="D54" s="7">
        <v>3128257</v>
      </c>
      <c r="E54" s="7">
        <v>2020940</v>
      </c>
      <c r="F54" s="7">
        <v>1053350</v>
      </c>
      <c r="G54" s="7">
        <v>967590</v>
      </c>
    </row>
    <row r="55" spans="1:7" x14ac:dyDescent="0.25">
      <c r="A55" s="9"/>
      <c r="B55" s="5">
        <v>50</v>
      </c>
      <c r="C55" s="5" t="s">
        <v>6</v>
      </c>
      <c r="D55" s="7">
        <v>3234227</v>
      </c>
      <c r="E55" s="7">
        <v>1994944</v>
      </c>
      <c r="F55" s="7">
        <v>1064079</v>
      </c>
      <c r="G55" s="7">
        <v>930865</v>
      </c>
    </row>
    <row r="56" spans="1:7" x14ac:dyDescent="0.25">
      <c r="A56" s="9"/>
      <c r="B56" s="5">
        <v>51</v>
      </c>
      <c r="C56" s="5" t="s">
        <v>7</v>
      </c>
      <c r="D56" s="7">
        <v>2579069</v>
      </c>
      <c r="E56" s="7">
        <v>1586726</v>
      </c>
      <c r="F56" s="7">
        <v>845962</v>
      </c>
      <c r="G56" s="7">
        <v>740764</v>
      </c>
    </row>
    <row r="57" spans="1:7" x14ac:dyDescent="0.25">
      <c r="A57" s="9"/>
      <c r="B57" s="5">
        <v>52</v>
      </c>
      <c r="C57" s="5" t="s">
        <v>8</v>
      </c>
      <c r="D57" s="7">
        <v>2318541</v>
      </c>
      <c r="E57" s="7">
        <v>1588829</v>
      </c>
      <c r="F57" s="7">
        <v>894398</v>
      </c>
      <c r="G57" s="7">
        <v>694431</v>
      </c>
    </row>
    <row r="58" spans="1:7" x14ac:dyDescent="0.25">
      <c r="A58" s="9"/>
      <c r="B58" s="5">
        <v>53</v>
      </c>
      <c r="C58" s="5" t="s">
        <v>9</v>
      </c>
      <c r="D58" s="7">
        <v>2734769</v>
      </c>
      <c r="E58" s="7">
        <v>1739579</v>
      </c>
      <c r="F58" s="7">
        <v>940794</v>
      </c>
      <c r="G58" s="7">
        <v>798785</v>
      </c>
    </row>
    <row r="59" spans="1:7" x14ac:dyDescent="0.25">
      <c r="A59" s="9"/>
      <c r="B59" s="5">
        <v>54</v>
      </c>
      <c r="C59" s="5" t="s">
        <v>10</v>
      </c>
      <c r="D59" s="7">
        <v>3236815</v>
      </c>
      <c r="E59" s="7">
        <v>2104666</v>
      </c>
      <c r="F59" s="7">
        <v>1056616</v>
      </c>
      <c r="G59" s="7">
        <v>1048050</v>
      </c>
    </row>
    <row r="60" spans="1:7" x14ac:dyDescent="0.25">
      <c r="A60" s="9"/>
      <c r="B60" s="5">
        <v>55</v>
      </c>
      <c r="C60" s="5" t="s">
        <v>11</v>
      </c>
      <c r="D60" s="7">
        <v>3317781</v>
      </c>
      <c r="E60" s="7">
        <v>2111980</v>
      </c>
      <c r="F60" s="7">
        <v>1113511</v>
      </c>
      <c r="G60" s="7">
        <v>998469</v>
      </c>
    </row>
    <row r="61" spans="1:7" x14ac:dyDescent="0.25">
      <c r="A61" s="9"/>
      <c r="B61" s="5">
        <v>56</v>
      </c>
      <c r="C61" s="5" t="s">
        <v>12</v>
      </c>
      <c r="D61" s="7">
        <v>2466592</v>
      </c>
      <c r="E61" s="7">
        <v>1513963</v>
      </c>
      <c r="F61" s="7">
        <v>868728</v>
      </c>
      <c r="G61" s="7">
        <v>645235</v>
      </c>
    </row>
    <row r="62" spans="1:7" x14ac:dyDescent="0.25">
      <c r="A62" s="9">
        <v>6</v>
      </c>
      <c r="B62" s="5">
        <v>57</v>
      </c>
      <c r="C62" s="5" t="s">
        <v>1</v>
      </c>
      <c r="D62" s="7">
        <v>3333911</v>
      </c>
      <c r="E62" s="7">
        <v>1846555</v>
      </c>
      <c r="F62" s="7">
        <v>953861</v>
      </c>
      <c r="G62" s="7">
        <v>892694</v>
      </c>
    </row>
    <row r="63" spans="1:7" x14ac:dyDescent="0.25">
      <c r="A63" s="9"/>
      <c r="B63" s="5">
        <v>58</v>
      </c>
      <c r="C63" s="5" t="s">
        <v>2</v>
      </c>
      <c r="D63" s="7">
        <v>3139865</v>
      </c>
      <c r="E63" s="7">
        <v>2075469</v>
      </c>
      <c r="F63" s="7">
        <v>1118860</v>
      </c>
      <c r="G63" s="7">
        <v>956609</v>
      </c>
    </row>
    <row r="64" spans="1:7" x14ac:dyDescent="0.25">
      <c r="A64" s="9"/>
      <c r="B64" s="5">
        <v>59</v>
      </c>
      <c r="C64" s="5" t="s">
        <v>3</v>
      </c>
      <c r="D64" s="7">
        <v>3738552</v>
      </c>
      <c r="E64" s="7">
        <v>2417647</v>
      </c>
      <c r="F64" s="7">
        <v>1344956</v>
      </c>
      <c r="G64" s="7">
        <v>1072691</v>
      </c>
    </row>
    <row r="65" spans="1:7" x14ac:dyDescent="0.25">
      <c r="A65" s="9"/>
      <c r="B65" s="5">
        <v>60</v>
      </c>
      <c r="C65" s="5" t="s">
        <v>4</v>
      </c>
      <c r="D65" s="7">
        <v>3108644</v>
      </c>
      <c r="E65" s="7">
        <v>2222965</v>
      </c>
      <c r="F65" s="7">
        <v>1195487</v>
      </c>
      <c r="G65" s="7">
        <v>1027478</v>
      </c>
    </row>
    <row r="66" spans="1:7" x14ac:dyDescent="0.25">
      <c r="A66" s="9"/>
      <c r="B66" s="5">
        <v>61</v>
      </c>
      <c r="C66" s="5" t="s">
        <v>5</v>
      </c>
      <c r="D66" s="7">
        <v>3556178</v>
      </c>
      <c r="E66" s="7">
        <v>2381918</v>
      </c>
      <c r="F66" s="7">
        <v>1245084</v>
      </c>
      <c r="G66" s="7">
        <v>1136834</v>
      </c>
    </row>
    <row r="67" spans="1:7" x14ac:dyDescent="0.25">
      <c r="A67" s="9"/>
      <c r="B67" s="5">
        <v>62</v>
      </c>
      <c r="C67" s="5" t="s">
        <v>6</v>
      </c>
      <c r="D67" s="7">
        <v>3816596</v>
      </c>
      <c r="E67" s="7">
        <v>2471475</v>
      </c>
      <c r="F67" s="7">
        <v>1311943</v>
      </c>
      <c r="G67" s="7">
        <v>1159532</v>
      </c>
    </row>
    <row r="68" spans="1:7" x14ac:dyDescent="0.25">
      <c r="A68" s="9"/>
      <c r="B68" s="5">
        <v>63</v>
      </c>
      <c r="C68" s="5" t="s">
        <v>7</v>
      </c>
      <c r="D68" s="7">
        <v>2307073</v>
      </c>
      <c r="E68" s="7">
        <v>1345995</v>
      </c>
      <c r="F68" s="7">
        <v>718867</v>
      </c>
      <c r="G68" s="7">
        <v>627128</v>
      </c>
    </row>
    <row r="69" spans="1:7" x14ac:dyDescent="0.25">
      <c r="A69" s="9"/>
      <c r="B69" s="5">
        <v>64</v>
      </c>
      <c r="C69" s="5" t="s">
        <v>8</v>
      </c>
      <c r="D69" s="7">
        <v>3269311</v>
      </c>
      <c r="E69" s="7">
        <v>1699234</v>
      </c>
      <c r="F69" s="7">
        <v>969698</v>
      </c>
      <c r="G69" s="7">
        <v>729536</v>
      </c>
    </row>
    <row r="70" spans="1:7" x14ac:dyDescent="0.25">
      <c r="A70" s="9"/>
      <c r="B70" s="5">
        <v>65</v>
      </c>
      <c r="C70" s="5" t="s">
        <v>9</v>
      </c>
      <c r="D70" s="7">
        <v>4057874</v>
      </c>
      <c r="E70" s="7">
        <v>2479148</v>
      </c>
      <c r="F70" s="7">
        <v>1336192</v>
      </c>
      <c r="G70" s="7">
        <v>1142956</v>
      </c>
    </row>
    <row r="71" spans="1:7" x14ac:dyDescent="0.25">
      <c r="A71" s="9"/>
      <c r="B71" s="5">
        <v>66</v>
      </c>
      <c r="C71" s="5" t="s">
        <v>10</v>
      </c>
      <c r="D71" s="7">
        <v>4256706</v>
      </c>
      <c r="E71" s="7">
        <v>2897484</v>
      </c>
      <c r="F71" s="7">
        <v>1458997</v>
      </c>
      <c r="G71" s="7">
        <v>1438487</v>
      </c>
    </row>
    <row r="72" spans="1:7" x14ac:dyDescent="0.25">
      <c r="A72" s="9"/>
      <c r="B72" s="5">
        <v>67</v>
      </c>
      <c r="C72" s="5" t="s">
        <v>11</v>
      </c>
      <c r="D72" s="7">
        <v>3018193</v>
      </c>
      <c r="E72" s="7">
        <v>1940419</v>
      </c>
      <c r="F72" s="7">
        <v>1025234</v>
      </c>
      <c r="G72" s="7">
        <v>915185</v>
      </c>
    </row>
    <row r="73" spans="1:7" x14ac:dyDescent="0.25">
      <c r="A73" s="9"/>
      <c r="B73" s="5">
        <v>68</v>
      </c>
      <c r="C73" s="5" t="s">
        <v>12</v>
      </c>
      <c r="D73" s="7">
        <v>2537014</v>
      </c>
      <c r="E73" s="7">
        <v>1580465</v>
      </c>
      <c r="F73" s="7">
        <v>907403</v>
      </c>
      <c r="G73" s="7">
        <v>673062</v>
      </c>
    </row>
    <row r="74" spans="1:7" x14ac:dyDescent="0.25">
      <c r="A74" s="9">
        <v>7</v>
      </c>
      <c r="B74" s="5">
        <v>69</v>
      </c>
      <c r="C74" s="5" t="s">
        <v>1</v>
      </c>
      <c r="D74" s="7">
        <v>2052727</v>
      </c>
      <c r="E74" s="7">
        <v>1234220</v>
      </c>
      <c r="F74" s="7">
        <v>646767</v>
      </c>
      <c r="G74" s="7">
        <v>587453</v>
      </c>
    </row>
    <row r="75" spans="1:7" x14ac:dyDescent="0.25">
      <c r="A75" s="9"/>
      <c r="B75" s="5">
        <v>70</v>
      </c>
      <c r="C75" s="5" t="s">
        <v>2</v>
      </c>
      <c r="D75" s="7">
        <v>3870096</v>
      </c>
      <c r="E75" s="7">
        <v>2785654</v>
      </c>
      <c r="F75" s="7">
        <v>1500709</v>
      </c>
      <c r="G75" s="7">
        <v>1284945</v>
      </c>
    </row>
    <row r="76" spans="1:7" x14ac:dyDescent="0.25">
      <c r="A76" s="9"/>
      <c r="B76" s="5">
        <v>71</v>
      </c>
      <c r="C76" s="5" t="s">
        <v>3</v>
      </c>
      <c r="D76" s="7">
        <v>2230630</v>
      </c>
      <c r="E76" s="7">
        <v>1514978</v>
      </c>
      <c r="F76" s="7">
        <v>853526</v>
      </c>
      <c r="G76" s="7">
        <v>661452</v>
      </c>
    </row>
    <row r="77" spans="1:7" x14ac:dyDescent="0.25">
      <c r="A77" s="9"/>
      <c r="B77" s="5">
        <v>72</v>
      </c>
      <c r="C77" s="5" t="s">
        <v>4</v>
      </c>
      <c r="D77" s="7">
        <v>2104061</v>
      </c>
      <c r="E77" s="7">
        <v>1526637</v>
      </c>
      <c r="F77" s="7">
        <v>814636</v>
      </c>
      <c r="G77" s="7">
        <v>712001</v>
      </c>
    </row>
    <row r="78" spans="1:7" x14ac:dyDescent="0.25">
      <c r="A78" s="9"/>
      <c r="B78" s="5">
        <v>73</v>
      </c>
      <c r="C78" s="5" t="s">
        <v>5</v>
      </c>
      <c r="D78" s="7">
        <v>3069855</v>
      </c>
      <c r="E78" s="7">
        <v>2206493</v>
      </c>
      <c r="F78" s="7">
        <v>1154222</v>
      </c>
      <c r="G78" s="7">
        <v>1052271</v>
      </c>
    </row>
    <row r="79" spans="1:7" x14ac:dyDescent="0.25">
      <c r="A79" s="9"/>
      <c r="B79" s="5">
        <v>74</v>
      </c>
      <c r="C79" s="5" t="s">
        <v>6</v>
      </c>
      <c r="D79" s="7">
        <v>2130479</v>
      </c>
      <c r="E79" s="7">
        <v>1398815</v>
      </c>
      <c r="F79" s="7">
        <v>736354</v>
      </c>
      <c r="G79" s="7">
        <v>662461</v>
      </c>
    </row>
    <row r="80" spans="1:7" x14ac:dyDescent="0.25">
      <c r="A80" s="9"/>
      <c r="B80" s="5">
        <v>75</v>
      </c>
      <c r="C80" s="5" t="s">
        <v>7</v>
      </c>
      <c r="D80" s="7">
        <v>1837140</v>
      </c>
      <c r="E80" s="7">
        <v>1212573</v>
      </c>
      <c r="F80" s="7">
        <v>649721</v>
      </c>
      <c r="G80" s="7">
        <v>562852</v>
      </c>
    </row>
    <row r="81" spans="1:7" x14ac:dyDescent="0.25">
      <c r="A81" s="9"/>
      <c r="B81" s="5">
        <v>76</v>
      </c>
      <c r="C81" s="5" t="s">
        <v>8</v>
      </c>
      <c r="D81" s="7">
        <v>1923693</v>
      </c>
      <c r="E81" s="7">
        <v>1345460</v>
      </c>
      <c r="F81" s="7">
        <v>765214</v>
      </c>
      <c r="G81" s="7">
        <v>580246</v>
      </c>
    </row>
    <row r="82" spans="1:7" x14ac:dyDescent="0.25">
      <c r="A82" s="9"/>
      <c r="B82" s="5">
        <v>77</v>
      </c>
      <c r="C82" s="5" t="s">
        <v>9</v>
      </c>
      <c r="D82" s="7">
        <v>1639245</v>
      </c>
      <c r="E82" s="7">
        <v>1061450</v>
      </c>
      <c r="F82" s="7">
        <v>575383</v>
      </c>
      <c r="G82" s="7">
        <v>486067</v>
      </c>
    </row>
    <row r="83" spans="1:7" x14ac:dyDescent="0.25">
      <c r="A83" s="9"/>
      <c r="B83" s="5">
        <v>78</v>
      </c>
      <c r="C83" s="5" t="s">
        <v>10</v>
      </c>
      <c r="D83" s="7">
        <v>2916605</v>
      </c>
      <c r="E83" s="7">
        <v>2045944</v>
      </c>
      <c r="F83" s="7">
        <v>1022538</v>
      </c>
      <c r="G83" s="7">
        <v>1023406</v>
      </c>
    </row>
    <row r="84" spans="1:7" x14ac:dyDescent="0.25">
      <c r="A84" s="9"/>
      <c r="B84" s="5">
        <v>79</v>
      </c>
      <c r="C84" s="5" t="s">
        <v>11</v>
      </c>
      <c r="D84" s="7">
        <v>2956416</v>
      </c>
      <c r="E84" s="7">
        <v>2003132</v>
      </c>
      <c r="F84" s="7">
        <v>1060142</v>
      </c>
      <c r="G84" s="7">
        <v>942990</v>
      </c>
    </row>
    <row r="85" spans="1:7" x14ac:dyDescent="0.25">
      <c r="A85" s="9"/>
      <c r="B85" s="5">
        <v>80</v>
      </c>
      <c r="C85" s="5" t="s">
        <v>12</v>
      </c>
      <c r="D85" s="7">
        <v>1961085</v>
      </c>
      <c r="E85" s="7">
        <v>1171558</v>
      </c>
      <c r="F85" s="7">
        <v>669327</v>
      </c>
      <c r="G85" s="7">
        <v>502231</v>
      </c>
    </row>
    <row r="86" spans="1:7" x14ac:dyDescent="0.25">
      <c r="A86" s="9">
        <v>8</v>
      </c>
      <c r="B86" s="5">
        <v>81</v>
      </c>
      <c r="C86" s="5" t="s">
        <v>1</v>
      </c>
      <c r="D86" s="7">
        <v>2510798</v>
      </c>
      <c r="E86" s="7">
        <v>1494814</v>
      </c>
      <c r="F86" s="7">
        <v>783461</v>
      </c>
      <c r="G86" s="7">
        <v>711353</v>
      </c>
    </row>
    <row r="87" spans="1:7" x14ac:dyDescent="0.25">
      <c r="A87" s="9"/>
      <c r="B87" s="5">
        <v>82</v>
      </c>
      <c r="C87" s="5" t="s">
        <v>2</v>
      </c>
      <c r="D87" s="7">
        <v>2575863</v>
      </c>
      <c r="E87" s="7">
        <v>1800931</v>
      </c>
      <c r="F87" s="7">
        <v>973153</v>
      </c>
      <c r="G87" s="7">
        <v>827778</v>
      </c>
    </row>
    <row r="88" spans="1:7" x14ac:dyDescent="0.25">
      <c r="A88" s="9"/>
      <c r="B88" s="5">
        <v>83</v>
      </c>
      <c r="C88" s="5" t="s">
        <v>3</v>
      </c>
      <c r="D88" s="7">
        <v>2323812</v>
      </c>
      <c r="E88" s="7">
        <v>1600262</v>
      </c>
      <c r="F88" s="7">
        <v>900988</v>
      </c>
      <c r="G88" s="7">
        <v>699274</v>
      </c>
    </row>
    <row r="89" spans="1:7" x14ac:dyDescent="0.25">
      <c r="A89" s="9"/>
      <c r="B89" s="5">
        <v>84</v>
      </c>
      <c r="C89" s="5" t="s">
        <v>4</v>
      </c>
      <c r="D89" s="7">
        <v>1898980</v>
      </c>
      <c r="E89" s="7">
        <v>1378874</v>
      </c>
      <c r="F89" s="7">
        <v>736959</v>
      </c>
      <c r="G89" s="7">
        <v>641915</v>
      </c>
    </row>
    <row r="90" spans="1:7" x14ac:dyDescent="0.25">
      <c r="A90" s="9"/>
      <c r="B90" s="5">
        <v>85</v>
      </c>
      <c r="C90" s="5" t="s">
        <v>5</v>
      </c>
      <c r="D90" s="7">
        <v>3012374</v>
      </c>
      <c r="E90" s="7">
        <v>2195977</v>
      </c>
      <c r="F90" s="7">
        <v>1153467</v>
      </c>
      <c r="G90" s="7">
        <v>1042510</v>
      </c>
    </row>
    <row r="91" spans="1:7" x14ac:dyDescent="0.25">
      <c r="A91" s="9"/>
      <c r="B91" s="5">
        <v>86</v>
      </c>
      <c r="C91" s="5" t="s">
        <v>6</v>
      </c>
      <c r="D91" s="7">
        <v>2090293</v>
      </c>
      <c r="E91" s="7">
        <v>1368945</v>
      </c>
      <c r="F91" s="7">
        <v>741003</v>
      </c>
      <c r="G91" s="7">
        <v>627942</v>
      </c>
    </row>
    <row r="92" spans="1:7" x14ac:dyDescent="0.25">
      <c r="A92" s="9"/>
      <c r="B92" s="5">
        <v>87</v>
      </c>
      <c r="C92" s="5" t="s">
        <v>7</v>
      </c>
      <c r="D92" s="7">
        <v>2145031</v>
      </c>
      <c r="E92" s="7">
        <v>1474302</v>
      </c>
      <c r="F92" s="7">
        <v>793486</v>
      </c>
      <c r="G92" s="7">
        <v>680816</v>
      </c>
    </row>
    <row r="93" spans="1:7" x14ac:dyDescent="0.25">
      <c r="A93" s="9"/>
      <c r="B93" s="5">
        <v>88</v>
      </c>
      <c r="C93" s="5" t="s">
        <v>8</v>
      </c>
      <c r="D93" s="7">
        <v>2305191</v>
      </c>
      <c r="E93" s="7">
        <v>1712707</v>
      </c>
      <c r="F93" s="7">
        <v>975093</v>
      </c>
      <c r="G93" s="7">
        <v>737614</v>
      </c>
    </row>
    <row r="94" spans="1:7" x14ac:dyDescent="0.25">
      <c r="A94" s="9"/>
      <c r="B94" s="5">
        <v>89</v>
      </c>
      <c r="C94" s="5" t="s">
        <v>9</v>
      </c>
      <c r="D94" s="7">
        <v>1900405</v>
      </c>
      <c r="E94" s="7">
        <v>1292648</v>
      </c>
      <c r="F94" s="7">
        <v>701824</v>
      </c>
      <c r="G94" s="7">
        <v>590824</v>
      </c>
    </row>
    <row r="95" spans="1:7" x14ac:dyDescent="0.25">
      <c r="A95" s="9"/>
      <c r="B95" s="5">
        <v>90</v>
      </c>
      <c r="C95" s="5" t="s">
        <v>10</v>
      </c>
      <c r="D95" s="7">
        <v>2744001</v>
      </c>
      <c r="E95" s="7">
        <v>1919715</v>
      </c>
      <c r="F95" s="7">
        <v>963454</v>
      </c>
      <c r="G95" s="7">
        <v>956261</v>
      </c>
    </row>
    <row r="96" spans="1:7" x14ac:dyDescent="0.25">
      <c r="A96" s="9"/>
      <c r="B96" s="5">
        <v>91</v>
      </c>
      <c r="C96" s="5" t="s">
        <v>11</v>
      </c>
      <c r="D96" s="7">
        <v>3173056</v>
      </c>
      <c r="E96" s="7">
        <v>2243752</v>
      </c>
      <c r="F96" s="7">
        <v>1199484</v>
      </c>
      <c r="G96" s="7">
        <v>1044268</v>
      </c>
    </row>
    <row r="97" spans="1:7" x14ac:dyDescent="0.25">
      <c r="A97" s="9"/>
      <c r="B97" s="5">
        <v>92</v>
      </c>
      <c r="C97" s="5" t="s">
        <v>12</v>
      </c>
      <c r="D97" s="7">
        <v>1898328</v>
      </c>
      <c r="E97" s="7">
        <v>1149104</v>
      </c>
      <c r="F97" s="7">
        <v>662988</v>
      </c>
      <c r="G97" s="7">
        <v>486116</v>
      </c>
    </row>
    <row r="98" spans="1:7" x14ac:dyDescent="0.25">
      <c r="A98" s="9">
        <v>9</v>
      </c>
      <c r="B98" s="5">
        <v>93</v>
      </c>
      <c r="C98" s="5" t="s">
        <v>1</v>
      </c>
      <c r="D98" s="7">
        <v>3078956</v>
      </c>
      <c r="E98" s="7">
        <v>1770284</v>
      </c>
      <c r="F98" s="7">
        <v>925527</v>
      </c>
      <c r="G98" s="7">
        <v>844757</v>
      </c>
    </row>
    <row r="99" spans="1:7" x14ac:dyDescent="0.25">
      <c r="A99" s="9"/>
      <c r="B99" s="5">
        <v>94</v>
      </c>
      <c r="C99" s="5" t="s">
        <v>2</v>
      </c>
      <c r="D99" s="7">
        <v>2973153</v>
      </c>
      <c r="E99" s="7">
        <v>2076528</v>
      </c>
      <c r="F99" s="7">
        <v>1118367</v>
      </c>
      <c r="G99" s="7">
        <v>958161</v>
      </c>
    </row>
    <row r="100" spans="1:7" x14ac:dyDescent="0.25">
      <c r="A100" s="9"/>
      <c r="B100" s="5">
        <v>95</v>
      </c>
      <c r="C100" s="5" t="s">
        <v>3</v>
      </c>
      <c r="D100" s="7">
        <v>3334263</v>
      </c>
      <c r="E100" s="7">
        <v>2164984</v>
      </c>
      <c r="F100" s="7">
        <v>1212735</v>
      </c>
      <c r="G100" s="7">
        <v>952249</v>
      </c>
    </row>
    <row r="101" spans="1:7" x14ac:dyDescent="0.25">
      <c r="A101" s="9"/>
      <c r="B101" s="5">
        <v>96</v>
      </c>
      <c r="C101" s="5" t="s">
        <v>4</v>
      </c>
      <c r="D101" s="7">
        <v>2421009</v>
      </c>
      <c r="E101" s="7">
        <v>1690126</v>
      </c>
      <c r="F101" s="7">
        <v>902473</v>
      </c>
      <c r="G101" s="7">
        <v>787653</v>
      </c>
    </row>
    <row r="102" spans="1:7" x14ac:dyDescent="0.25">
      <c r="A102" s="9"/>
      <c r="B102" s="5">
        <v>97</v>
      </c>
      <c r="C102" s="5" t="s">
        <v>5</v>
      </c>
      <c r="D102" s="7">
        <v>3064195</v>
      </c>
      <c r="E102" s="7">
        <v>2090310</v>
      </c>
      <c r="F102" s="7">
        <v>1096401</v>
      </c>
      <c r="G102" s="7">
        <v>993909</v>
      </c>
    </row>
    <row r="103" spans="1:7" x14ac:dyDescent="0.25">
      <c r="A103" s="9"/>
      <c r="B103" s="5">
        <v>98</v>
      </c>
      <c r="C103" s="5" t="s">
        <v>6</v>
      </c>
      <c r="D103" s="7">
        <v>2795634</v>
      </c>
      <c r="E103" s="7">
        <v>1703343</v>
      </c>
      <c r="F103" s="7">
        <v>901461</v>
      </c>
      <c r="G103" s="7">
        <v>801882</v>
      </c>
    </row>
    <row r="104" spans="1:7" x14ac:dyDescent="0.25">
      <c r="A104" s="9"/>
      <c r="B104" s="5">
        <v>99</v>
      </c>
      <c r="C104" s="5" t="s">
        <v>7</v>
      </c>
      <c r="D104" s="7">
        <v>2440198</v>
      </c>
      <c r="E104" s="7">
        <v>1547517</v>
      </c>
      <c r="F104" s="7">
        <v>830635</v>
      </c>
      <c r="G104" s="7">
        <v>716882</v>
      </c>
    </row>
    <row r="105" spans="1:7" x14ac:dyDescent="0.25">
      <c r="A105" s="9"/>
      <c r="B105" s="5">
        <v>100</v>
      </c>
      <c r="C105" s="5" t="s">
        <v>8</v>
      </c>
      <c r="D105" s="7">
        <v>2513500</v>
      </c>
      <c r="E105" s="7">
        <v>1810027</v>
      </c>
      <c r="F105" s="7">
        <v>1026342</v>
      </c>
      <c r="G105" s="7">
        <v>783685</v>
      </c>
    </row>
    <row r="106" spans="1:7" x14ac:dyDescent="0.25">
      <c r="A106" s="9"/>
      <c r="B106" s="5">
        <v>101</v>
      </c>
      <c r="C106" s="5" t="s">
        <v>9</v>
      </c>
      <c r="D106" s="7">
        <v>2116785</v>
      </c>
      <c r="E106" s="7">
        <v>1161434</v>
      </c>
      <c r="F106" s="7">
        <v>619627</v>
      </c>
      <c r="G106" s="7">
        <v>541807</v>
      </c>
    </row>
    <row r="107" spans="1:7" x14ac:dyDescent="0.25">
      <c r="A107" s="9"/>
      <c r="B107" s="5">
        <v>102</v>
      </c>
      <c r="C107" s="5" t="s">
        <v>10</v>
      </c>
      <c r="D107" s="7">
        <v>3206354</v>
      </c>
      <c r="E107" s="7">
        <v>2085224</v>
      </c>
      <c r="F107" s="7">
        <v>1025327</v>
      </c>
      <c r="G107" s="7">
        <v>1059897</v>
      </c>
    </row>
    <row r="108" spans="1:7" x14ac:dyDescent="0.25">
      <c r="A108" s="9"/>
      <c r="B108" s="5">
        <v>103</v>
      </c>
      <c r="C108" s="5" t="s">
        <v>11</v>
      </c>
      <c r="D108" s="7">
        <v>2972587</v>
      </c>
      <c r="E108" s="7">
        <v>1898846</v>
      </c>
      <c r="F108" s="7">
        <v>999709</v>
      </c>
      <c r="G108" s="7">
        <v>899137</v>
      </c>
    </row>
    <row r="109" spans="1:7" x14ac:dyDescent="0.25">
      <c r="A109" s="9"/>
      <c r="B109" s="5">
        <v>104</v>
      </c>
      <c r="C109" s="5" t="s">
        <v>12</v>
      </c>
      <c r="D109" s="7">
        <v>3470944</v>
      </c>
      <c r="E109" s="7">
        <v>2393185</v>
      </c>
      <c r="F109" s="7">
        <v>1368674</v>
      </c>
      <c r="G109" s="7">
        <v>1024511</v>
      </c>
    </row>
    <row r="110" spans="1:7" x14ac:dyDescent="0.25">
      <c r="A110" s="9">
        <v>10</v>
      </c>
      <c r="B110" s="5">
        <v>105</v>
      </c>
      <c r="C110" s="5" t="s">
        <v>1</v>
      </c>
      <c r="D110" s="7">
        <v>3456452</v>
      </c>
      <c r="E110" s="7">
        <v>2417298</v>
      </c>
      <c r="F110" s="7">
        <v>1267706</v>
      </c>
      <c r="G110" s="7">
        <v>1149592</v>
      </c>
    </row>
    <row r="111" spans="1:7" x14ac:dyDescent="0.25">
      <c r="A111" s="9"/>
      <c r="B111" s="5">
        <v>106</v>
      </c>
      <c r="C111" s="5" t="s">
        <v>2</v>
      </c>
      <c r="D111" s="7">
        <v>2542724</v>
      </c>
      <c r="E111" s="7">
        <v>1907561</v>
      </c>
      <c r="F111" s="7">
        <v>1021444</v>
      </c>
      <c r="G111" s="7">
        <v>886117</v>
      </c>
    </row>
    <row r="112" spans="1:7" x14ac:dyDescent="0.25">
      <c r="A112" s="9"/>
      <c r="B112" s="5">
        <v>107</v>
      </c>
      <c r="C112" s="5" t="s">
        <v>3</v>
      </c>
      <c r="D112" s="7">
        <v>3539661</v>
      </c>
      <c r="E112" s="7">
        <v>2647075</v>
      </c>
      <c r="F112" s="7">
        <v>1475185</v>
      </c>
      <c r="G112" s="7">
        <v>1171890</v>
      </c>
    </row>
    <row r="113" spans="1:7" x14ac:dyDescent="0.25">
      <c r="A113" s="9"/>
      <c r="B113" s="5">
        <v>108</v>
      </c>
      <c r="C113" s="5" t="s">
        <v>4</v>
      </c>
      <c r="D113" s="7">
        <v>3506317</v>
      </c>
      <c r="E113" s="7">
        <v>2781204</v>
      </c>
      <c r="F113" s="7">
        <v>1471202</v>
      </c>
      <c r="G113" s="7">
        <v>1310002</v>
      </c>
    </row>
    <row r="114" spans="1:7" x14ac:dyDescent="0.25">
      <c r="A114" s="9"/>
      <c r="B114" s="5">
        <v>109</v>
      </c>
      <c r="C114" s="5" t="s">
        <v>5</v>
      </c>
      <c r="D114" s="7">
        <v>3659136</v>
      </c>
      <c r="E114" s="7">
        <v>2784565</v>
      </c>
      <c r="F114" s="7">
        <v>1454899</v>
      </c>
      <c r="G114" s="7">
        <v>1329666</v>
      </c>
    </row>
    <row r="115" spans="1:7" x14ac:dyDescent="0.25">
      <c r="A115" s="9"/>
      <c r="B115" s="5">
        <v>110</v>
      </c>
      <c r="C115" s="5" t="s">
        <v>6</v>
      </c>
      <c r="D115" s="7">
        <v>3289978</v>
      </c>
      <c r="E115" s="7">
        <v>2376745</v>
      </c>
      <c r="F115" s="7">
        <v>1276415</v>
      </c>
      <c r="G115" s="7">
        <v>1100330</v>
      </c>
    </row>
    <row r="116" spans="1:7" x14ac:dyDescent="0.25">
      <c r="A116" s="9"/>
      <c r="B116" s="5">
        <v>111</v>
      </c>
      <c r="C116" s="5" t="s">
        <v>7</v>
      </c>
      <c r="D116" s="7">
        <v>3487494</v>
      </c>
      <c r="E116" s="7">
        <v>2675060</v>
      </c>
      <c r="F116" s="7">
        <v>1438480</v>
      </c>
      <c r="G116" s="7">
        <v>1236580</v>
      </c>
    </row>
    <row r="117" spans="1:7" x14ac:dyDescent="0.25">
      <c r="A117" s="9"/>
      <c r="B117" s="5">
        <v>112</v>
      </c>
      <c r="C117" s="5" t="s">
        <v>8</v>
      </c>
      <c r="D117" s="7">
        <v>2237463</v>
      </c>
      <c r="E117" s="7">
        <v>1673343</v>
      </c>
      <c r="F117" s="7">
        <v>945639</v>
      </c>
      <c r="G117" s="7">
        <v>727704</v>
      </c>
    </row>
    <row r="118" spans="1:7" x14ac:dyDescent="0.25">
      <c r="A118" s="9"/>
      <c r="B118" s="5">
        <v>113</v>
      </c>
      <c r="C118" s="5" t="s">
        <v>9</v>
      </c>
      <c r="D118" s="7">
        <v>2945362</v>
      </c>
      <c r="E118" s="7">
        <v>2212098</v>
      </c>
      <c r="F118" s="7">
        <v>1207570</v>
      </c>
      <c r="G118" s="7">
        <v>1004528</v>
      </c>
    </row>
    <row r="119" spans="1:7" x14ac:dyDescent="0.25">
      <c r="A119" s="9"/>
      <c r="B119" s="5">
        <v>114</v>
      </c>
      <c r="C119" s="5" t="s">
        <v>10</v>
      </c>
      <c r="D119" s="7">
        <v>3075974</v>
      </c>
      <c r="E119" s="7">
        <v>2338425</v>
      </c>
      <c r="F119" s="7">
        <v>1174673</v>
      </c>
      <c r="G119" s="7">
        <v>1163752</v>
      </c>
    </row>
    <row r="120" spans="1:7" x14ac:dyDescent="0.25">
      <c r="A120" s="9"/>
      <c r="B120" s="5">
        <v>115</v>
      </c>
      <c r="C120" s="5" t="s">
        <v>11</v>
      </c>
      <c r="D120" s="7">
        <v>3022865</v>
      </c>
      <c r="E120" s="7">
        <v>2259036</v>
      </c>
      <c r="F120" s="7">
        <v>1190474</v>
      </c>
      <c r="G120" s="7">
        <v>1068562</v>
      </c>
    </row>
    <row r="121" spans="1:7" x14ac:dyDescent="0.25">
      <c r="A121" s="9"/>
      <c r="B121" s="5">
        <v>116</v>
      </c>
      <c r="C121" s="5" t="s">
        <v>12</v>
      </c>
      <c r="D121" s="7">
        <v>2595972</v>
      </c>
      <c r="E121" s="7">
        <v>1924148</v>
      </c>
      <c r="F121" s="7">
        <v>1111701</v>
      </c>
      <c r="G121" s="7">
        <v>812447</v>
      </c>
    </row>
    <row r="122" spans="1:7" x14ac:dyDescent="0.25">
      <c r="A122" s="9">
        <v>11</v>
      </c>
      <c r="B122" s="5">
        <v>117</v>
      </c>
      <c r="C122" s="5" t="s">
        <v>1</v>
      </c>
      <c r="D122" s="7">
        <v>3107404</v>
      </c>
      <c r="E122" s="7">
        <v>2203065</v>
      </c>
      <c r="F122" s="7">
        <v>1148415</v>
      </c>
      <c r="G122" s="7">
        <v>1054650</v>
      </c>
    </row>
    <row r="123" spans="1:7" x14ac:dyDescent="0.25">
      <c r="A123" s="9"/>
      <c r="B123" s="5">
        <v>118</v>
      </c>
      <c r="C123" s="5" t="s">
        <v>2</v>
      </c>
      <c r="D123" s="7">
        <v>1798183</v>
      </c>
      <c r="E123" s="7">
        <v>1249069</v>
      </c>
      <c r="F123" s="7">
        <v>672149</v>
      </c>
      <c r="G123" s="7">
        <v>576920</v>
      </c>
    </row>
    <row r="124" spans="1:7" x14ac:dyDescent="0.25">
      <c r="A124" s="9"/>
      <c r="B124" s="5">
        <v>119</v>
      </c>
      <c r="C124" s="5" t="s">
        <v>3</v>
      </c>
      <c r="D124" s="7">
        <v>3530185</v>
      </c>
      <c r="E124" s="7">
        <v>2556269</v>
      </c>
      <c r="F124" s="7">
        <v>1417268</v>
      </c>
      <c r="G124" s="7">
        <v>1139001</v>
      </c>
    </row>
    <row r="125" spans="1:7" x14ac:dyDescent="0.25">
      <c r="A125" s="9"/>
      <c r="B125" s="5">
        <v>120</v>
      </c>
      <c r="C125" s="5" t="s">
        <v>4</v>
      </c>
      <c r="D125" s="7">
        <v>3797839</v>
      </c>
      <c r="E125" s="7">
        <v>2921354</v>
      </c>
      <c r="F125" s="7">
        <v>1533544</v>
      </c>
      <c r="G125" s="7">
        <v>1387810</v>
      </c>
    </row>
    <row r="126" spans="1:7" x14ac:dyDescent="0.25">
      <c r="A126" s="9"/>
      <c r="B126" s="5">
        <v>121</v>
      </c>
      <c r="C126" s="5" t="s">
        <v>5</v>
      </c>
      <c r="D126" s="7">
        <v>3184430</v>
      </c>
      <c r="E126" s="7">
        <v>2341216</v>
      </c>
      <c r="F126" s="7">
        <v>1222169</v>
      </c>
      <c r="G126" s="7">
        <v>1119047</v>
      </c>
    </row>
    <row r="127" spans="1:7" x14ac:dyDescent="0.25">
      <c r="A127" s="9"/>
      <c r="B127" s="5">
        <v>122</v>
      </c>
      <c r="C127" s="5" t="s">
        <v>6</v>
      </c>
      <c r="D127" s="7">
        <v>2660342</v>
      </c>
      <c r="E127" s="7">
        <v>1821183</v>
      </c>
      <c r="F127" s="7">
        <v>972466</v>
      </c>
      <c r="G127" s="7">
        <v>848717</v>
      </c>
    </row>
    <row r="128" spans="1:7" x14ac:dyDescent="0.25">
      <c r="A128" s="9"/>
      <c r="B128" s="5">
        <v>123</v>
      </c>
      <c r="C128" s="5" t="s">
        <v>7</v>
      </c>
      <c r="D128" s="7">
        <v>2149375</v>
      </c>
      <c r="E128" s="7">
        <v>1478742</v>
      </c>
      <c r="F128" s="7">
        <v>791658</v>
      </c>
      <c r="G128" s="7">
        <v>687084</v>
      </c>
    </row>
    <row r="129" spans="1:7" x14ac:dyDescent="0.25">
      <c r="A129" s="9"/>
      <c r="B129" s="5">
        <v>124</v>
      </c>
      <c r="C129" s="5" t="s">
        <v>8</v>
      </c>
      <c r="D129" s="7">
        <v>2136184</v>
      </c>
      <c r="E129" s="7">
        <v>1555373</v>
      </c>
      <c r="F129" s="7">
        <v>866097</v>
      </c>
      <c r="G129" s="7">
        <v>689276</v>
      </c>
    </row>
    <row r="130" spans="1:7" x14ac:dyDescent="0.25">
      <c r="A130" s="9"/>
      <c r="B130" s="5">
        <v>125</v>
      </c>
      <c r="C130" s="5" t="s">
        <v>9</v>
      </c>
      <c r="D130" s="7">
        <v>2418902</v>
      </c>
      <c r="E130" s="7">
        <v>1714555</v>
      </c>
      <c r="F130" s="7">
        <v>930104</v>
      </c>
      <c r="G130" s="7">
        <v>784451</v>
      </c>
    </row>
    <row r="131" spans="1:7" x14ac:dyDescent="0.25">
      <c r="A131" s="9"/>
      <c r="B131" s="5">
        <v>126</v>
      </c>
      <c r="C131" s="5" t="s">
        <v>10</v>
      </c>
      <c r="D131" s="7">
        <v>2559699</v>
      </c>
      <c r="E131" s="7">
        <v>1821213</v>
      </c>
      <c r="F131" s="7">
        <v>905785</v>
      </c>
      <c r="G131" s="7">
        <v>915428</v>
      </c>
    </row>
    <row r="132" spans="1:7" x14ac:dyDescent="0.25">
      <c r="A132" s="9"/>
      <c r="B132" s="5">
        <v>127</v>
      </c>
      <c r="C132" s="5" t="s">
        <v>11</v>
      </c>
      <c r="D132" s="7">
        <v>2347774</v>
      </c>
      <c r="E132" s="7">
        <v>1632996</v>
      </c>
      <c r="F132" s="7">
        <v>856572</v>
      </c>
      <c r="G132" s="7">
        <v>776424</v>
      </c>
    </row>
    <row r="133" spans="1:7" x14ac:dyDescent="0.25">
      <c r="A133" s="9"/>
      <c r="B133" s="5">
        <v>128</v>
      </c>
      <c r="C133" s="5" t="s">
        <v>12</v>
      </c>
      <c r="D133" s="7">
        <v>2293299</v>
      </c>
      <c r="E133" s="7">
        <v>1611094</v>
      </c>
      <c r="F133" s="7">
        <v>916319</v>
      </c>
      <c r="G133" s="7">
        <v>694775</v>
      </c>
    </row>
    <row r="134" spans="1:7" x14ac:dyDescent="0.25">
      <c r="A134" s="9">
        <v>12</v>
      </c>
      <c r="B134" s="5">
        <v>129</v>
      </c>
      <c r="C134" s="5" t="s">
        <v>1</v>
      </c>
      <c r="D134" s="7">
        <v>2714358</v>
      </c>
      <c r="E134" s="7">
        <v>1726867</v>
      </c>
      <c r="F134" s="7">
        <v>904061</v>
      </c>
      <c r="G134" s="7">
        <v>822806</v>
      </c>
    </row>
    <row r="135" spans="1:7" x14ac:dyDescent="0.25">
      <c r="A135" s="9"/>
      <c r="B135" s="5">
        <v>130</v>
      </c>
      <c r="C135" s="5" t="s">
        <v>2</v>
      </c>
      <c r="D135" s="7">
        <v>4100670</v>
      </c>
      <c r="E135" s="7">
        <v>3216146</v>
      </c>
      <c r="F135" s="7">
        <v>1725919</v>
      </c>
      <c r="G135" s="7">
        <v>1490227</v>
      </c>
    </row>
    <row r="136" spans="1:7" x14ac:dyDescent="0.25">
      <c r="A136" s="9"/>
      <c r="B136" s="5">
        <v>131</v>
      </c>
      <c r="C136" s="5" t="s">
        <v>3</v>
      </c>
      <c r="D136" s="7">
        <v>3827738</v>
      </c>
      <c r="E136" s="7">
        <v>2850115</v>
      </c>
      <c r="F136" s="7">
        <v>1580550</v>
      </c>
      <c r="G136" s="7">
        <v>1269565</v>
      </c>
    </row>
    <row r="137" spans="1:7" x14ac:dyDescent="0.25">
      <c r="A137" s="9"/>
      <c r="B137" s="5">
        <v>132</v>
      </c>
      <c r="C137" s="5" t="s">
        <v>4</v>
      </c>
      <c r="D137" s="7">
        <v>3665149</v>
      </c>
      <c r="E137" s="7">
        <v>2900734</v>
      </c>
      <c r="F137" s="7">
        <v>1527398</v>
      </c>
      <c r="G137" s="7">
        <v>1373336</v>
      </c>
    </row>
    <row r="138" spans="1:7" x14ac:dyDescent="0.25">
      <c r="A138" s="9"/>
      <c r="B138" s="5">
        <v>133</v>
      </c>
      <c r="C138" s="5" t="s">
        <v>5</v>
      </c>
      <c r="D138" s="7">
        <v>3702388</v>
      </c>
      <c r="E138" s="7">
        <v>2734643</v>
      </c>
      <c r="F138" s="7">
        <v>1422059</v>
      </c>
      <c r="G138" s="7">
        <v>1312584</v>
      </c>
    </row>
    <row r="139" spans="1:7" x14ac:dyDescent="0.25">
      <c r="A139" s="9"/>
      <c r="B139" s="5">
        <v>134</v>
      </c>
      <c r="C139" s="5" t="s">
        <v>6</v>
      </c>
      <c r="D139" s="7">
        <v>3027840</v>
      </c>
      <c r="E139" s="7">
        <v>2129605</v>
      </c>
      <c r="F139" s="7">
        <v>1135019</v>
      </c>
      <c r="G139" s="7">
        <v>994586</v>
      </c>
    </row>
    <row r="140" spans="1:7" x14ac:dyDescent="0.25">
      <c r="A140" s="9"/>
      <c r="B140" s="5">
        <v>135</v>
      </c>
      <c r="C140" s="5" t="s">
        <v>7</v>
      </c>
      <c r="D140" s="7">
        <v>3048432</v>
      </c>
      <c r="E140" s="7">
        <v>2251448</v>
      </c>
      <c r="F140" s="7">
        <v>1208012</v>
      </c>
      <c r="G140" s="7">
        <v>1043436</v>
      </c>
    </row>
    <row r="141" spans="1:7" x14ac:dyDescent="0.25">
      <c r="A141" s="9"/>
      <c r="B141" s="5">
        <v>136</v>
      </c>
      <c r="C141" s="5" t="s">
        <v>8</v>
      </c>
      <c r="D141" s="7">
        <v>2235239</v>
      </c>
      <c r="E141" s="7">
        <v>1659392</v>
      </c>
      <c r="F141" s="7">
        <v>929232</v>
      </c>
      <c r="G141" s="7">
        <v>730160</v>
      </c>
    </row>
    <row r="142" spans="1:7" x14ac:dyDescent="0.25">
      <c r="A142" s="9"/>
      <c r="B142" s="5">
        <v>137</v>
      </c>
      <c r="C142" s="5" t="s">
        <v>9</v>
      </c>
      <c r="D142" s="7">
        <v>2769557</v>
      </c>
      <c r="E142" s="7">
        <v>2038936</v>
      </c>
      <c r="F142" s="7">
        <v>1107289</v>
      </c>
      <c r="G142" s="7">
        <v>931647</v>
      </c>
    </row>
    <row r="143" spans="1:7" x14ac:dyDescent="0.25">
      <c r="A143" s="9"/>
      <c r="B143" s="5">
        <v>138</v>
      </c>
      <c r="C143" s="5" t="s">
        <v>10</v>
      </c>
      <c r="D143" s="7">
        <v>3305694</v>
      </c>
      <c r="E143" s="7">
        <v>2458065</v>
      </c>
      <c r="F143" s="7">
        <v>1227935</v>
      </c>
      <c r="G143" s="7">
        <v>1230130</v>
      </c>
    </row>
    <row r="144" spans="1:7" x14ac:dyDescent="0.25">
      <c r="A144" s="9"/>
      <c r="B144" s="5">
        <v>139</v>
      </c>
      <c r="C144" s="5" t="s">
        <v>11</v>
      </c>
      <c r="D144" s="7">
        <v>2829695</v>
      </c>
      <c r="E144" s="7">
        <v>2048368</v>
      </c>
      <c r="F144" s="7">
        <v>1079956</v>
      </c>
      <c r="G144" s="7">
        <v>968412</v>
      </c>
    </row>
    <row r="145" spans="1:7" x14ac:dyDescent="0.25">
      <c r="A145" s="9"/>
      <c r="B145" s="5">
        <v>140</v>
      </c>
      <c r="C145" s="5" t="s">
        <v>12</v>
      </c>
      <c r="D145" s="7">
        <v>3477865</v>
      </c>
      <c r="E145" s="7">
        <v>2558310</v>
      </c>
      <c r="F145" s="7">
        <v>1449186</v>
      </c>
      <c r="G145" s="7">
        <v>1109124</v>
      </c>
    </row>
    <row r="146" spans="1:7" x14ac:dyDescent="0.25">
      <c r="A146" s="9">
        <v>13</v>
      </c>
      <c r="B146" s="5">
        <v>141</v>
      </c>
      <c r="C146" s="5" t="s">
        <v>1</v>
      </c>
      <c r="D146" s="7">
        <v>2712802</v>
      </c>
      <c r="E146" s="7">
        <v>1885410</v>
      </c>
      <c r="F146" s="7">
        <v>985906</v>
      </c>
      <c r="G146" s="7">
        <v>899504</v>
      </c>
    </row>
    <row r="147" spans="1:7" x14ac:dyDescent="0.25">
      <c r="A147" s="9"/>
      <c r="B147" s="5">
        <v>142</v>
      </c>
      <c r="C147" s="5" t="s">
        <v>2</v>
      </c>
      <c r="D147" s="7">
        <v>2767059</v>
      </c>
      <c r="E147" s="7">
        <v>2056208</v>
      </c>
      <c r="F147" s="7">
        <v>1100703</v>
      </c>
      <c r="G147" s="7">
        <v>955505</v>
      </c>
    </row>
    <row r="148" spans="1:7" x14ac:dyDescent="0.25">
      <c r="A148" s="9"/>
      <c r="B148" s="5">
        <v>143</v>
      </c>
      <c r="C148" s="5" t="s">
        <v>3</v>
      </c>
      <c r="D148" s="7">
        <v>3494356</v>
      </c>
      <c r="E148" s="7">
        <v>2633563</v>
      </c>
      <c r="F148" s="7">
        <v>1465178</v>
      </c>
      <c r="G148" s="7">
        <v>1168385</v>
      </c>
    </row>
    <row r="149" spans="1:7" x14ac:dyDescent="0.25">
      <c r="A149" s="9"/>
      <c r="B149" s="5">
        <v>144</v>
      </c>
      <c r="C149" s="5" t="s">
        <v>4</v>
      </c>
      <c r="D149" s="7">
        <v>2983986</v>
      </c>
      <c r="E149" s="7">
        <v>2348682</v>
      </c>
      <c r="F149" s="7">
        <v>1237151</v>
      </c>
      <c r="G149" s="7">
        <v>1111531</v>
      </c>
    </row>
    <row r="150" spans="1:7" x14ac:dyDescent="0.25">
      <c r="A150" s="9"/>
      <c r="B150" s="5">
        <v>145</v>
      </c>
      <c r="C150" s="5" t="s">
        <v>5</v>
      </c>
      <c r="D150" s="7">
        <v>3128483</v>
      </c>
      <c r="E150" s="7">
        <v>2357172</v>
      </c>
      <c r="F150" s="7">
        <v>1229208</v>
      </c>
      <c r="G150" s="7">
        <v>1127964</v>
      </c>
    </row>
    <row r="151" spans="1:7" x14ac:dyDescent="0.25">
      <c r="A151" s="9"/>
      <c r="B151" s="5">
        <v>146</v>
      </c>
      <c r="C151" s="5" t="s">
        <v>6</v>
      </c>
      <c r="D151" s="7">
        <v>4005532</v>
      </c>
      <c r="E151" s="7">
        <v>3013111</v>
      </c>
      <c r="F151" s="7">
        <v>1571453</v>
      </c>
      <c r="G151" s="7">
        <v>1441658</v>
      </c>
    </row>
    <row r="152" spans="1:7" x14ac:dyDescent="0.25">
      <c r="A152" s="9"/>
      <c r="B152" s="5">
        <v>147</v>
      </c>
      <c r="C152" s="5" t="s">
        <v>7</v>
      </c>
      <c r="D152" s="7">
        <v>3444539</v>
      </c>
      <c r="E152" s="7">
        <v>2604879</v>
      </c>
      <c r="F152" s="7">
        <v>1383065</v>
      </c>
      <c r="G152" s="7">
        <v>1221814</v>
      </c>
    </row>
    <row r="153" spans="1:7" x14ac:dyDescent="0.25">
      <c r="A153" s="9"/>
      <c r="B153" s="5">
        <v>148</v>
      </c>
      <c r="C153" s="5" t="s">
        <v>8</v>
      </c>
      <c r="D153" s="7">
        <v>1983898</v>
      </c>
      <c r="E153" s="7">
        <v>1461003</v>
      </c>
      <c r="F153" s="7">
        <v>823976</v>
      </c>
      <c r="G153" s="7">
        <v>637027</v>
      </c>
    </row>
    <row r="154" spans="1:7" x14ac:dyDescent="0.25">
      <c r="A154" s="9"/>
      <c r="B154" s="5">
        <v>149</v>
      </c>
      <c r="C154" s="5" t="s">
        <v>9</v>
      </c>
      <c r="D154" s="7">
        <v>2093918</v>
      </c>
      <c r="E154" s="7">
        <v>1518687</v>
      </c>
      <c r="F154" s="7">
        <v>825885</v>
      </c>
      <c r="G154" s="7">
        <v>692802</v>
      </c>
    </row>
    <row r="155" spans="1:7" x14ac:dyDescent="0.25">
      <c r="A155" s="9"/>
      <c r="B155" s="5">
        <v>150</v>
      </c>
      <c r="C155" s="5" t="s">
        <v>10</v>
      </c>
      <c r="D155" s="7">
        <v>3051966</v>
      </c>
      <c r="E155" s="7">
        <v>2290103</v>
      </c>
      <c r="F155" s="7">
        <v>1142281</v>
      </c>
      <c r="G155" s="7">
        <v>1147822</v>
      </c>
    </row>
    <row r="156" spans="1:7" x14ac:dyDescent="0.25">
      <c r="A156" s="9"/>
      <c r="B156" s="5">
        <v>151</v>
      </c>
      <c r="C156" s="5" t="s">
        <v>11</v>
      </c>
      <c r="D156" s="7">
        <v>2575706</v>
      </c>
      <c r="E156" s="7">
        <v>1870661</v>
      </c>
      <c r="F156" s="7">
        <v>984738</v>
      </c>
      <c r="G156" s="7">
        <v>885923</v>
      </c>
    </row>
    <row r="157" spans="1:7" x14ac:dyDescent="0.25">
      <c r="A157" s="9"/>
      <c r="B157" s="5">
        <v>152</v>
      </c>
      <c r="C157" s="5" t="s">
        <v>12</v>
      </c>
      <c r="D157" s="7">
        <v>2385680</v>
      </c>
      <c r="E157" s="7">
        <v>1736123</v>
      </c>
      <c r="F157" s="7">
        <v>987893</v>
      </c>
      <c r="G157" s="7">
        <v>748230</v>
      </c>
    </row>
    <row r="158" spans="1:7" x14ac:dyDescent="0.25">
      <c r="A158" s="9">
        <v>14</v>
      </c>
      <c r="B158" s="5">
        <v>153</v>
      </c>
      <c r="C158" s="5" t="s">
        <v>1</v>
      </c>
      <c r="D158" s="7">
        <v>3849288</v>
      </c>
      <c r="E158" s="7">
        <v>2720833</v>
      </c>
      <c r="F158" s="7">
        <v>1419107</v>
      </c>
      <c r="G158" s="7">
        <v>1301726</v>
      </c>
    </row>
    <row r="159" spans="1:7" x14ac:dyDescent="0.25">
      <c r="A159" s="9"/>
      <c r="B159" s="5">
        <v>154</v>
      </c>
      <c r="C159" s="5" t="s">
        <v>2</v>
      </c>
      <c r="D159" s="7">
        <v>3188428</v>
      </c>
      <c r="E159" s="7">
        <v>2376872</v>
      </c>
      <c r="F159" s="7">
        <v>1273890</v>
      </c>
      <c r="G159" s="7">
        <v>1102982</v>
      </c>
    </row>
    <row r="160" spans="1:7" x14ac:dyDescent="0.25">
      <c r="A160" s="9"/>
      <c r="B160" s="5">
        <v>155</v>
      </c>
      <c r="C160" s="5" t="s">
        <v>3</v>
      </c>
      <c r="D160" s="7">
        <v>3840094</v>
      </c>
      <c r="E160" s="7">
        <v>2881102</v>
      </c>
      <c r="F160" s="7">
        <v>1607138</v>
      </c>
      <c r="G160" s="7">
        <v>1273964</v>
      </c>
    </row>
    <row r="161" spans="1:8" x14ac:dyDescent="0.25">
      <c r="A161" s="9"/>
      <c r="B161" s="5">
        <v>156</v>
      </c>
      <c r="C161" s="5" t="s">
        <v>4</v>
      </c>
      <c r="D161" s="7">
        <v>3541292</v>
      </c>
      <c r="E161" s="7">
        <v>2730144</v>
      </c>
      <c r="F161" s="7">
        <v>1436755</v>
      </c>
      <c r="G161" s="7">
        <v>1293389</v>
      </c>
    </row>
    <row r="162" spans="1:8" x14ac:dyDescent="0.25">
      <c r="A162" s="9"/>
      <c r="B162" s="5">
        <v>157</v>
      </c>
      <c r="C162" s="5" t="s">
        <v>5</v>
      </c>
      <c r="D162" s="7">
        <v>3667164</v>
      </c>
      <c r="E162" s="7">
        <v>2703495</v>
      </c>
      <c r="F162" s="7">
        <v>1403948</v>
      </c>
      <c r="G162" s="7">
        <v>1299547</v>
      </c>
    </row>
    <row r="163" spans="1:8" x14ac:dyDescent="0.25">
      <c r="A163" s="9"/>
      <c r="B163" s="5">
        <v>158</v>
      </c>
      <c r="C163" s="5" t="s">
        <v>6</v>
      </c>
      <c r="D163" s="7">
        <v>3451963</v>
      </c>
      <c r="E163" s="7">
        <v>2512505</v>
      </c>
      <c r="F163" s="7">
        <v>1328580</v>
      </c>
      <c r="G163" s="7">
        <v>1183925</v>
      </c>
      <c r="H163" s="2"/>
    </row>
    <row r="164" spans="1:8" x14ac:dyDescent="0.25">
      <c r="A164" s="9"/>
      <c r="B164" s="5">
        <v>159</v>
      </c>
      <c r="C164" s="5" t="s">
        <v>7</v>
      </c>
      <c r="D164" s="7">
        <v>2932987</v>
      </c>
      <c r="E164" s="7">
        <v>2122925</v>
      </c>
      <c r="F164" s="7">
        <v>1128871</v>
      </c>
      <c r="G164" s="7">
        <v>994054</v>
      </c>
      <c r="H164" s="2"/>
    </row>
    <row r="165" spans="1:8" x14ac:dyDescent="0.25">
      <c r="A165" s="9"/>
      <c r="B165" s="5">
        <v>160</v>
      </c>
      <c r="C165" s="5" t="s">
        <v>8</v>
      </c>
      <c r="D165" s="7">
        <v>3985823</v>
      </c>
      <c r="E165" s="7">
        <v>3058199</v>
      </c>
      <c r="F165" s="7">
        <v>1719086</v>
      </c>
      <c r="G165" s="7">
        <v>1339113</v>
      </c>
      <c r="H165" s="2"/>
    </row>
    <row r="166" spans="1:8" x14ac:dyDescent="0.25">
      <c r="A166" s="9"/>
      <c r="B166" s="5">
        <v>161</v>
      </c>
      <c r="C166" s="5" t="s">
        <v>9</v>
      </c>
      <c r="D166" s="7">
        <v>2342902</v>
      </c>
      <c r="E166" s="7">
        <v>1647406</v>
      </c>
      <c r="F166" s="7">
        <v>897353</v>
      </c>
      <c r="G166" s="7">
        <v>750053</v>
      </c>
      <c r="H166" s="2"/>
    </row>
    <row r="167" spans="1:8" x14ac:dyDescent="0.25">
      <c r="A167" s="9"/>
      <c r="B167" s="5">
        <v>162</v>
      </c>
      <c r="C167" s="5" t="s">
        <v>29</v>
      </c>
      <c r="D167" s="7">
        <v>2274618</v>
      </c>
      <c r="E167" s="7">
        <v>1619523</v>
      </c>
      <c r="F167" s="7">
        <v>910966</v>
      </c>
      <c r="G167" s="7">
        <v>708557</v>
      </c>
      <c r="H167" s="2"/>
    </row>
    <row r="168" spans="1:8" x14ac:dyDescent="0.25">
      <c r="A168" s="9"/>
      <c r="B168" s="5">
        <v>163</v>
      </c>
      <c r="C168" s="5" t="s">
        <v>11</v>
      </c>
      <c r="D168" s="7">
        <v>4128601</v>
      </c>
      <c r="E168" s="7">
        <v>3078540</v>
      </c>
      <c r="F168" s="7">
        <v>1616387</v>
      </c>
      <c r="G168" s="7">
        <v>1462153</v>
      </c>
      <c r="H168" s="2"/>
    </row>
    <row r="169" spans="1:8" x14ac:dyDescent="0.25">
      <c r="A169" s="9"/>
      <c r="B169" s="5">
        <v>164</v>
      </c>
      <c r="C169" s="5" t="s">
        <v>12</v>
      </c>
      <c r="D169" s="7">
        <v>2411788</v>
      </c>
      <c r="E169" s="7">
        <v>1717758</v>
      </c>
      <c r="F169" s="7">
        <v>983051</v>
      </c>
      <c r="G169" s="7">
        <v>734707</v>
      </c>
      <c r="H169" s="2"/>
    </row>
    <row r="170" spans="1:8" x14ac:dyDescent="0.25">
      <c r="A170" s="9">
        <v>15</v>
      </c>
      <c r="B170" s="5">
        <v>165</v>
      </c>
      <c r="C170" s="5" t="s">
        <v>1</v>
      </c>
      <c r="D170" s="7">
        <v>2361420</v>
      </c>
      <c r="E170" s="7">
        <v>1548997</v>
      </c>
      <c r="F170" s="7">
        <v>808103</v>
      </c>
      <c r="G170" s="7">
        <v>740894</v>
      </c>
      <c r="H170" s="2"/>
    </row>
    <row r="171" spans="1:8" x14ac:dyDescent="0.25">
      <c r="A171" s="9"/>
      <c r="B171" s="5">
        <v>166</v>
      </c>
      <c r="C171" s="5" t="s">
        <v>2</v>
      </c>
      <c r="D171" s="7">
        <v>2430904</v>
      </c>
      <c r="E171" s="7">
        <v>1811162</v>
      </c>
      <c r="F171" s="7">
        <v>971158</v>
      </c>
      <c r="G171" s="7">
        <v>840004</v>
      </c>
      <c r="H171" s="2"/>
    </row>
    <row r="172" spans="1:8" x14ac:dyDescent="0.25">
      <c r="A172" s="9"/>
      <c r="B172" s="5">
        <v>167</v>
      </c>
      <c r="C172" s="5" t="s">
        <v>3</v>
      </c>
      <c r="D172" s="7">
        <v>3191984</v>
      </c>
      <c r="E172" s="7">
        <v>2407258</v>
      </c>
      <c r="F172" s="7">
        <v>1336226</v>
      </c>
      <c r="G172" s="7">
        <v>1071032</v>
      </c>
      <c r="H172" s="2"/>
    </row>
    <row r="173" spans="1:8" x14ac:dyDescent="0.25">
      <c r="A173" s="9"/>
      <c r="B173" s="5">
        <v>168</v>
      </c>
      <c r="C173" s="5" t="s">
        <v>4</v>
      </c>
      <c r="D173" s="7">
        <v>2975726</v>
      </c>
      <c r="E173" s="7">
        <v>2332293</v>
      </c>
      <c r="F173" s="7">
        <v>1232234</v>
      </c>
      <c r="G173" s="7">
        <v>1100059</v>
      </c>
      <c r="H173" s="2"/>
    </row>
    <row r="174" spans="1:8" x14ac:dyDescent="0.25">
      <c r="A174" s="9"/>
      <c r="B174" s="5">
        <v>169</v>
      </c>
      <c r="C174" s="5" t="s">
        <v>5</v>
      </c>
      <c r="D174" s="7">
        <v>3119308</v>
      </c>
      <c r="E174" s="7">
        <v>2344294</v>
      </c>
      <c r="F174" s="7">
        <v>1220904</v>
      </c>
      <c r="G174" s="7">
        <v>1123390</v>
      </c>
    </row>
    <row r="175" spans="1:8" x14ac:dyDescent="0.25">
      <c r="A175" s="9"/>
      <c r="B175" s="5">
        <v>170</v>
      </c>
      <c r="C175" s="5" t="s">
        <v>6</v>
      </c>
      <c r="D175" s="7">
        <v>2836822</v>
      </c>
      <c r="E175" s="7">
        <v>2066167</v>
      </c>
      <c r="F175" s="7">
        <v>1100881</v>
      </c>
      <c r="G175" s="7">
        <v>965286</v>
      </c>
    </row>
    <row r="176" spans="1:8" x14ac:dyDescent="0.25">
      <c r="A176" s="9"/>
      <c r="B176" s="5">
        <v>171</v>
      </c>
      <c r="C176" s="5" t="s">
        <v>7</v>
      </c>
      <c r="D176" s="7">
        <v>3291115</v>
      </c>
      <c r="E176" s="7">
        <v>2516290</v>
      </c>
      <c r="F176" s="7">
        <v>1346898</v>
      </c>
      <c r="G176" s="7">
        <v>1169392</v>
      </c>
    </row>
    <row r="177" spans="1:7" x14ac:dyDescent="0.25">
      <c r="A177" s="9"/>
      <c r="B177" s="5">
        <v>172</v>
      </c>
      <c r="C177" s="5" t="s">
        <v>8</v>
      </c>
      <c r="D177" s="7">
        <v>2394866</v>
      </c>
      <c r="E177" s="7">
        <v>1800823</v>
      </c>
      <c r="F177" s="7">
        <v>1015226</v>
      </c>
      <c r="G177" s="7">
        <v>785597</v>
      </c>
    </row>
    <row r="178" spans="1:7" x14ac:dyDescent="0.25">
      <c r="A178" s="9"/>
      <c r="B178" s="5">
        <v>173</v>
      </c>
      <c r="C178" s="5" t="s">
        <v>9</v>
      </c>
      <c r="D178" s="7">
        <v>2120151</v>
      </c>
      <c r="E178" s="7">
        <v>1538749</v>
      </c>
      <c r="F178" s="7">
        <v>838777</v>
      </c>
      <c r="G178" s="7">
        <v>699972</v>
      </c>
    </row>
    <row r="179" spans="1:7" x14ac:dyDescent="0.25">
      <c r="A179" s="9"/>
      <c r="B179" s="5">
        <v>174</v>
      </c>
      <c r="C179" s="5" t="s">
        <v>10</v>
      </c>
      <c r="D179" s="7">
        <v>2943452</v>
      </c>
      <c r="E179" s="7">
        <v>2191285</v>
      </c>
      <c r="F179" s="7">
        <v>1100886</v>
      </c>
      <c r="G179" s="7">
        <v>1090399</v>
      </c>
    </row>
    <row r="180" spans="1:7" x14ac:dyDescent="0.25">
      <c r="A180" s="9"/>
      <c r="B180" s="5">
        <v>175</v>
      </c>
      <c r="C180" s="5" t="s">
        <v>11</v>
      </c>
      <c r="D180" s="7">
        <v>2620235</v>
      </c>
      <c r="E180" s="7">
        <v>1912843</v>
      </c>
      <c r="F180" s="7">
        <v>1011032</v>
      </c>
      <c r="G180" s="7">
        <v>901811</v>
      </c>
    </row>
    <row r="181" spans="1:7" x14ac:dyDescent="0.25">
      <c r="A181" s="9"/>
      <c r="B181" s="5">
        <v>176</v>
      </c>
      <c r="C181" s="5" t="s">
        <v>12</v>
      </c>
      <c r="D181" s="7">
        <v>2382896</v>
      </c>
      <c r="E181" s="7">
        <v>1750742</v>
      </c>
      <c r="F181" s="7">
        <v>995039</v>
      </c>
      <c r="G181" s="7">
        <v>755703</v>
      </c>
    </row>
    <row r="182" spans="1:7" x14ac:dyDescent="0.25">
      <c r="A182" s="9">
        <v>16</v>
      </c>
      <c r="B182" s="5">
        <v>177</v>
      </c>
      <c r="C182" s="5" t="s">
        <v>1</v>
      </c>
      <c r="D182" s="7">
        <v>2963024</v>
      </c>
      <c r="E182" s="7">
        <v>1973901</v>
      </c>
      <c r="F182" s="7">
        <v>1034723</v>
      </c>
      <c r="G182" s="7">
        <v>939178</v>
      </c>
    </row>
    <row r="183" spans="1:7" x14ac:dyDescent="0.25">
      <c r="A183" s="9"/>
      <c r="B183" s="5">
        <v>178</v>
      </c>
      <c r="C183" s="5" t="s">
        <v>2</v>
      </c>
      <c r="D183" s="7">
        <v>2720065</v>
      </c>
      <c r="E183" s="7">
        <v>2021811</v>
      </c>
      <c r="F183" s="7">
        <v>1086746</v>
      </c>
      <c r="G183" s="7">
        <v>935065</v>
      </c>
    </row>
    <row r="184" spans="1:7" x14ac:dyDescent="0.25">
      <c r="A184" s="9"/>
      <c r="B184" s="5">
        <v>179</v>
      </c>
      <c r="C184" s="5" t="s">
        <v>3</v>
      </c>
      <c r="D184" s="7">
        <v>2861936</v>
      </c>
      <c r="E184" s="7">
        <v>2098252</v>
      </c>
      <c r="F184" s="7">
        <v>1164515</v>
      </c>
      <c r="G184" s="7">
        <v>933737</v>
      </c>
    </row>
    <row r="185" spans="1:7" x14ac:dyDescent="0.25">
      <c r="A185" s="9"/>
      <c r="B185" s="5">
        <v>180</v>
      </c>
      <c r="C185" s="5" t="s">
        <v>4</v>
      </c>
      <c r="D185" s="7">
        <v>2317623</v>
      </c>
      <c r="E185" s="7">
        <v>1771635</v>
      </c>
      <c r="F185" s="7">
        <v>942445</v>
      </c>
      <c r="G185" s="7">
        <v>829190</v>
      </c>
    </row>
    <row r="186" spans="1:7" x14ac:dyDescent="0.25">
      <c r="A186" s="9"/>
      <c r="B186" s="5">
        <v>181</v>
      </c>
      <c r="C186" s="5" t="s">
        <v>5</v>
      </c>
      <c r="D186" s="7">
        <v>5303555</v>
      </c>
      <c r="E186" s="7">
        <v>4195194</v>
      </c>
      <c r="F186" s="7">
        <v>2198257</v>
      </c>
      <c r="G186" s="7">
        <v>1996937</v>
      </c>
    </row>
    <row r="187" spans="1:7" x14ac:dyDescent="0.25">
      <c r="A187" s="9"/>
      <c r="B187" s="5">
        <v>182</v>
      </c>
      <c r="C187" s="5" t="s">
        <v>6</v>
      </c>
      <c r="D187" s="7">
        <v>2856580</v>
      </c>
      <c r="E187" s="7">
        <v>2052736</v>
      </c>
      <c r="F187" s="7">
        <v>1093439</v>
      </c>
      <c r="G187" s="7">
        <v>959297</v>
      </c>
    </row>
    <row r="188" spans="1:7" x14ac:dyDescent="0.25">
      <c r="A188" s="9"/>
      <c r="B188" s="5">
        <v>183</v>
      </c>
      <c r="C188" s="5" t="s">
        <v>7</v>
      </c>
      <c r="D188" s="7">
        <v>2238271</v>
      </c>
      <c r="E188" s="7">
        <v>1614360</v>
      </c>
      <c r="F188" s="7">
        <v>868682</v>
      </c>
      <c r="G188" s="7">
        <v>745678</v>
      </c>
    </row>
    <row r="189" spans="1:7" x14ac:dyDescent="0.25">
      <c r="A189" s="9"/>
      <c r="B189" s="5">
        <v>184</v>
      </c>
      <c r="C189" s="5" t="s">
        <v>8</v>
      </c>
      <c r="D189" s="7">
        <v>1694473</v>
      </c>
      <c r="E189" s="7">
        <v>1247826</v>
      </c>
      <c r="F189" s="7">
        <v>706711</v>
      </c>
      <c r="G189" s="7">
        <v>541115</v>
      </c>
    </row>
    <row r="190" spans="1:7" x14ac:dyDescent="0.25">
      <c r="A190" s="9"/>
      <c r="B190" s="5">
        <v>185</v>
      </c>
      <c r="C190" s="5" t="s">
        <v>9</v>
      </c>
      <c r="D190" s="7">
        <v>2377131</v>
      </c>
      <c r="E190" s="7">
        <v>1765232</v>
      </c>
      <c r="F190" s="7">
        <v>961649</v>
      </c>
      <c r="G190" s="7">
        <v>803583</v>
      </c>
    </row>
    <row r="191" spans="1:7" x14ac:dyDescent="0.25">
      <c r="A191" s="9"/>
      <c r="B191" s="5">
        <v>186</v>
      </c>
      <c r="C191" s="5" t="s">
        <v>10</v>
      </c>
      <c r="D191" s="7">
        <v>3047340</v>
      </c>
      <c r="E191" s="7">
        <v>2316939</v>
      </c>
      <c r="F191" s="7">
        <v>1163001</v>
      </c>
      <c r="G191" s="7">
        <v>1153938</v>
      </c>
    </row>
    <row r="192" spans="1:7" x14ac:dyDescent="0.25">
      <c r="A192" s="9"/>
      <c r="B192" s="5">
        <v>187</v>
      </c>
      <c r="C192" s="5" t="s">
        <v>11</v>
      </c>
      <c r="D192" s="7">
        <v>3099167</v>
      </c>
      <c r="E192" s="7">
        <v>2331165</v>
      </c>
      <c r="F192" s="7">
        <v>1234839</v>
      </c>
      <c r="G192" s="7">
        <v>1096326</v>
      </c>
    </row>
    <row r="193" spans="1:7" x14ac:dyDescent="0.25">
      <c r="A193" s="9"/>
      <c r="B193" s="5">
        <v>188</v>
      </c>
      <c r="C193" s="5" t="s">
        <v>12</v>
      </c>
      <c r="D193" s="7">
        <v>2133448</v>
      </c>
      <c r="E193" s="7">
        <v>1535467</v>
      </c>
      <c r="F193" s="7">
        <v>874596</v>
      </c>
      <c r="G193" s="7">
        <v>660871</v>
      </c>
    </row>
    <row r="194" spans="1:7" x14ac:dyDescent="0.25">
      <c r="A194" s="9">
        <v>17</v>
      </c>
      <c r="B194" s="5">
        <v>189</v>
      </c>
      <c r="C194" s="5" t="s">
        <v>1</v>
      </c>
      <c r="D194" s="7">
        <v>2145537</v>
      </c>
      <c r="E194" s="7">
        <v>1482170</v>
      </c>
      <c r="F194" s="7">
        <v>771908</v>
      </c>
      <c r="G194" s="7">
        <v>710262</v>
      </c>
    </row>
    <row r="195" spans="1:7" x14ac:dyDescent="0.25">
      <c r="A195" s="9"/>
      <c r="B195" s="5">
        <v>190</v>
      </c>
      <c r="C195" s="5" t="s">
        <v>2</v>
      </c>
      <c r="D195" s="7">
        <v>1594074</v>
      </c>
      <c r="E195" s="7">
        <v>1116679</v>
      </c>
      <c r="F195" s="7">
        <v>599085</v>
      </c>
      <c r="G195" s="7">
        <v>517594</v>
      </c>
    </row>
    <row r="196" spans="1:7" x14ac:dyDescent="0.25">
      <c r="A196" s="9"/>
      <c r="B196" s="5">
        <v>191</v>
      </c>
      <c r="C196" s="5" t="s">
        <v>3</v>
      </c>
      <c r="D196" s="7">
        <v>2155491</v>
      </c>
      <c r="E196" s="7">
        <v>1543462</v>
      </c>
      <c r="F196" s="7">
        <v>852759</v>
      </c>
      <c r="G196" s="7">
        <v>690703</v>
      </c>
    </row>
    <row r="197" spans="1:7" x14ac:dyDescent="0.25">
      <c r="A197" s="9"/>
      <c r="B197" s="5">
        <v>192</v>
      </c>
      <c r="C197" s="5" t="s">
        <v>4</v>
      </c>
      <c r="D197" s="7">
        <v>2118573</v>
      </c>
      <c r="E197" s="7">
        <v>1571963</v>
      </c>
      <c r="F197" s="7">
        <v>825016</v>
      </c>
      <c r="G197" s="7">
        <v>746947</v>
      </c>
    </row>
    <row r="198" spans="1:7" x14ac:dyDescent="0.25">
      <c r="A198" s="9"/>
      <c r="B198" s="5">
        <v>193</v>
      </c>
      <c r="C198" s="5" t="s">
        <v>5</v>
      </c>
      <c r="D198" s="7">
        <v>2705649</v>
      </c>
      <c r="E198" s="7">
        <v>2038126</v>
      </c>
      <c r="F198" s="7">
        <v>1060425</v>
      </c>
      <c r="G198" s="7">
        <v>977701</v>
      </c>
    </row>
    <row r="199" spans="1:7" x14ac:dyDescent="0.25">
      <c r="A199" s="9"/>
      <c r="B199" s="5">
        <v>194</v>
      </c>
      <c r="C199" s="5" t="s">
        <v>6</v>
      </c>
      <c r="D199" s="7">
        <v>2252893</v>
      </c>
      <c r="E199" s="7">
        <v>1595840</v>
      </c>
      <c r="F199" s="7">
        <v>836756</v>
      </c>
      <c r="G199" s="7">
        <v>759084</v>
      </c>
    </row>
    <row r="200" spans="1:7" x14ac:dyDescent="0.25">
      <c r="A200" s="9"/>
      <c r="B200" s="5">
        <v>195</v>
      </c>
      <c r="C200" s="5" t="s">
        <v>7</v>
      </c>
      <c r="D200" s="7">
        <v>2142983</v>
      </c>
      <c r="E200" s="7">
        <v>1575211</v>
      </c>
      <c r="F200" s="7">
        <v>840043</v>
      </c>
      <c r="G200" s="7">
        <v>735168</v>
      </c>
    </row>
    <row r="201" spans="1:7" x14ac:dyDescent="0.25">
      <c r="A201" s="9"/>
      <c r="B201" s="5">
        <v>196</v>
      </c>
      <c r="C201" s="5" t="s">
        <v>8</v>
      </c>
      <c r="D201" s="7">
        <v>1567566</v>
      </c>
      <c r="E201" s="7">
        <v>1121254</v>
      </c>
      <c r="F201" s="7">
        <v>627914</v>
      </c>
      <c r="G201" s="7">
        <v>493340</v>
      </c>
    </row>
    <row r="202" spans="1:7" x14ac:dyDescent="0.25">
      <c r="A202" s="9"/>
      <c r="B202" s="5">
        <v>197</v>
      </c>
      <c r="C202" s="5" t="s">
        <v>9</v>
      </c>
      <c r="D202" s="7">
        <v>1874639</v>
      </c>
      <c r="E202" s="7">
        <v>1316038</v>
      </c>
      <c r="F202" s="7">
        <v>712426</v>
      </c>
      <c r="G202" s="7">
        <v>603612</v>
      </c>
    </row>
    <row r="203" spans="1:7" x14ac:dyDescent="0.25">
      <c r="A203" s="9"/>
      <c r="B203" s="5">
        <v>198</v>
      </c>
      <c r="C203" s="5" t="s">
        <v>10</v>
      </c>
      <c r="D203" s="7">
        <v>2379458</v>
      </c>
      <c r="E203" s="7">
        <v>1710396</v>
      </c>
      <c r="F203" s="7">
        <v>864054</v>
      </c>
      <c r="G203" s="7">
        <v>846342</v>
      </c>
    </row>
    <row r="204" spans="1:7" x14ac:dyDescent="0.25">
      <c r="A204" s="9"/>
      <c r="B204" s="5">
        <v>199</v>
      </c>
      <c r="C204" s="5" t="s">
        <v>11</v>
      </c>
      <c r="D204" s="7">
        <v>1886274</v>
      </c>
      <c r="E204" s="7">
        <v>1276761</v>
      </c>
      <c r="F204" s="7">
        <v>667454</v>
      </c>
      <c r="G204" s="7">
        <v>609307</v>
      </c>
    </row>
    <row r="205" spans="1:7" x14ac:dyDescent="0.25">
      <c r="A205" s="9"/>
      <c r="B205" s="5">
        <v>200</v>
      </c>
      <c r="C205" s="5" t="s">
        <v>12</v>
      </c>
      <c r="D205" s="7">
        <v>2047115</v>
      </c>
      <c r="E205" s="7">
        <v>1394302</v>
      </c>
      <c r="F205" s="7">
        <v>799979</v>
      </c>
      <c r="G205" s="7">
        <v>594323</v>
      </c>
    </row>
    <row r="206" spans="1:7" x14ac:dyDescent="0.25">
      <c r="A206" s="9">
        <v>18</v>
      </c>
      <c r="B206" s="5">
        <v>201</v>
      </c>
      <c r="C206" s="5" t="s">
        <v>1</v>
      </c>
      <c r="D206" s="7">
        <v>2568401</v>
      </c>
      <c r="E206" s="7">
        <v>1845705</v>
      </c>
      <c r="F206" s="7">
        <v>962552</v>
      </c>
      <c r="G206" s="7">
        <v>883153</v>
      </c>
    </row>
    <row r="207" spans="1:7" x14ac:dyDescent="0.25">
      <c r="A207" s="9"/>
      <c r="B207" s="5">
        <v>202</v>
      </c>
      <c r="C207" s="5" t="s">
        <v>2</v>
      </c>
      <c r="D207" s="7">
        <v>2899254</v>
      </c>
      <c r="E207" s="7">
        <v>2182290</v>
      </c>
      <c r="F207" s="7">
        <v>1178991</v>
      </c>
      <c r="G207" s="7">
        <v>1003299</v>
      </c>
    </row>
    <row r="208" spans="1:7" x14ac:dyDescent="0.25">
      <c r="A208" s="9"/>
      <c r="B208" s="5">
        <v>203</v>
      </c>
      <c r="C208" s="5" t="s">
        <v>3</v>
      </c>
      <c r="D208" s="7">
        <v>3172407</v>
      </c>
      <c r="E208" s="7">
        <v>2439865</v>
      </c>
      <c r="F208" s="7">
        <v>1361159</v>
      </c>
      <c r="G208" s="7">
        <v>1078706</v>
      </c>
    </row>
    <row r="209" spans="1:7" x14ac:dyDescent="0.25">
      <c r="A209" s="9"/>
      <c r="B209" s="5">
        <v>204</v>
      </c>
      <c r="C209" s="5" t="s">
        <v>4</v>
      </c>
      <c r="D209" s="7">
        <v>2910221</v>
      </c>
      <c r="E209" s="7">
        <v>2287673</v>
      </c>
      <c r="F209" s="7">
        <v>1212889</v>
      </c>
      <c r="G209" s="7">
        <v>1074784</v>
      </c>
    </row>
    <row r="210" spans="1:7" x14ac:dyDescent="0.25">
      <c r="A210" s="9"/>
      <c r="B210" s="5">
        <v>205</v>
      </c>
      <c r="C210" s="5" t="s">
        <v>5</v>
      </c>
      <c r="D210" s="7">
        <v>3230724</v>
      </c>
      <c r="E210" s="7">
        <v>2490409</v>
      </c>
      <c r="F210" s="7">
        <v>1295477</v>
      </c>
      <c r="G210" s="7">
        <v>1194932</v>
      </c>
    </row>
    <row r="211" spans="1:7" x14ac:dyDescent="0.25">
      <c r="A211" s="9"/>
      <c r="B211" s="5">
        <v>206</v>
      </c>
      <c r="C211" s="5" t="s">
        <v>6</v>
      </c>
      <c r="D211" s="7">
        <v>2042305</v>
      </c>
      <c r="E211" s="7">
        <v>1479745</v>
      </c>
      <c r="F211" s="7">
        <v>804776</v>
      </c>
      <c r="G211" s="7">
        <v>674969</v>
      </c>
    </row>
    <row r="212" spans="1:7" x14ac:dyDescent="0.25">
      <c r="A212" s="9"/>
      <c r="B212" s="5">
        <v>207</v>
      </c>
      <c r="C212" s="5" t="s">
        <v>7</v>
      </c>
      <c r="D212" s="7">
        <v>2156694</v>
      </c>
      <c r="E212" s="7">
        <v>1564574</v>
      </c>
      <c r="F212" s="7">
        <v>842695</v>
      </c>
      <c r="G212" s="7">
        <v>721879</v>
      </c>
    </row>
    <row r="213" spans="1:7" x14ac:dyDescent="0.25">
      <c r="A213" s="9"/>
      <c r="B213" s="5">
        <v>208</v>
      </c>
      <c r="C213" s="5" t="s">
        <v>8</v>
      </c>
      <c r="D213" s="7">
        <v>2175744</v>
      </c>
      <c r="E213" s="7">
        <v>1607075</v>
      </c>
      <c r="F213" s="7">
        <v>904383</v>
      </c>
      <c r="G213" s="7">
        <v>702692</v>
      </c>
    </row>
    <row r="214" spans="1:7" x14ac:dyDescent="0.25">
      <c r="A214" s="9"/>
      <c r="B214" s="5">
        <v>209</v>
      </c>
      <c r="C214" s="5" t="s">
        <v>9</v>
      </c>
      <c r="D214" s="7">
        <v>2385201</v>
      </c>
      <c r="E214" s="7">
        <v>1783812</v>
      </c>
      <c r="F214" s="7">
        <v>970086</v>
      </c>
      <c r="G214" s="7">
        <v>813726</v>
      </c>
    </row>
    <row r="215" spans="1:7" x14ac:dyDescent="0.25">
      <c r="A215" s="9"/>
      <c r="B215" s="5">
        <v>210</v>
      </c>
      <c r="C215" s="5" t="s">
        <v>10</v>
      </c>
      <c r="D215" s="7">
        <v>3140666</v>
      </c>
      <c r="E215" s="7">
        <v>2361222</v>
      </c>
      <c r="F215" s="7">
        <v>1176627</v>
      </c>
      <c r="G215" s="7">
        <v>1184595</v>
      </c>
    </row>
    <row r="216" spans="1:7" x14ac:dyDescent="0.25">
      <c r="A216" s="9"/>
      <c r="B216" s="5">
        <v>211</v>
      </c>
      <c r="C216" s="5" t="s">
        <v>11</v>
      </c>
      <c r="D216" s="7">
        <v>3273761</v>
      </c>
      <c r="E216" s="7">
        <v>2431409</v>
      </c>
      <c r="F216" s="7">
        <v>1282648</v>
      </c>
      <c r="G216" s="7">
        <v>1148761</v>
      </c>
    </row>
    <row r="217" spans="1:7" x14ac:dyDescent="0.25">
      <c r="A217" s="9"/>
      <c r="B217" s="5">
        <v>212</v>
      </c>
      <c r="C217" s="5" t="s">
        <v>12</v>
      </c>
      <c r="D217" s="7">
        <v>1882793</v>
      </c>
      <c r="E217" s="7">
        <v>1258868</v>
      </c>
      <c r="F217" s="7">
        <v>720361</v>
      </c>
      <c r="G217" s="7">
        <v>538507</v>
      </c>
    </row>
    <row r="218" spans="1:7" x14ac:dyDescent="0.25">
      <c r="A218" s="9">
        <v>19</v>
      </c>
      <c r="B218" s="5">
        <v>213</v>
      </c>
      <c r="C218" s="5" t="s">
        <v>1</v>
      </c>
      <c r="D218" s="7">
        <v>3108118</v>
      </c>
      <c r="E218" s="7">
        <v>2256048</v>
      </c>
      <c r="F218" s="7">
        <v>1176906</v>
      </c>
      <c r="G218" s="7">
        <v>1079142</v>
      </c>
    </row>
    <row r="219" spans="1:7" x14ac:dyDescent="0.25">
      <c r="A219" s="9"/>
      <c r="B219" s="5">
        <v>214</v>
      </c>
      <c r="C219" s="5" t="s">
        <v>2</v>
      </c>
      <c r="D219" s="7">
        <v>2891224</v>
      </c>
      <c r="E219" s="7">
        <v>2181323</v>
      </c>
      <c r="F219" s="7">
        <v>1172952</v>
      </c>
      <c r="G219" s="7">
        <v>1008371</v>
      </c>
    </row>
    <row r="220" spans="1:7" x14ac:dyDescent="0.25">
      <c r="A220" s="9"/>
      <c r="B220" s="5">
        <v>215</v>
      </c>
      <c r="C220" s="5" t="s">
        <v>3</v>
      </c>
      <c r="D220" s="7">
        <v>3442410</v>
      </c>
      <c r="E220" s="7">
        <v>2630151</v>
      </c>
      <c r="F220" s="7">
        <v>1463571</v>
      </c>
      <c r="G220" s="7">
        <v>1166580</v>
      </c>
    </row>
    <row r="221" spans="1:7" x14ac:dyDescent="0.25">
      <c r="A221" s="9"/>
      <c r="B221" s="5">
        <v>216</v>
      </c>
      <c r="C221" s="5" t="s">
        <v>4</v>
      </c>
      <c r="D221" s="7">
        <v>2508319</v>
      </c>
      <c r="E221" s="7">
        <v>1915143</v>
      </c>
      <c r="F221" s="7">
        <v>1018864</v>
      </c>
      <c r="G221" s="7">
        <v>896279</v>
      </c>
    </row>
    <row r="222" spans="1:7" x14ac:dyDescent="0.25">
      <c r="A222" s="9"/>
      <c r="B222" s="5">
        <v>217</v>
      </c>
      <c r="C222" s="5" t="s">
        <v>5</v>
      </c>
      <c r="D222" s="7">
        <v>3255955</v>
      </c>
      <c r="E222" s="7">
        <v>2464879</v>
      </c>
      <c r="F222" s="7">
        <v>1281483</v>
      </c>
      <c r="G222" s="7">
        <v>1183396</v>
      </c>
    </row>
    <row r="223" spans="1:7" x14ac:dyDescent="0.25">
      <c r="A223" s="9"/>
      <c r="B223" s="5">
        <v>218</v>
      </c>
      <c r="C223" s="5" t="s">
        <v>6</v>
      </c>
      <c r="D223" s="7">
        <v>3294955</v>
      </c>
      <c r="E223" s="7">
        <v>2454526</v>
      </c>
      <c r="F223" s="7">
        <v>1308326</v>
      </c>
      <c r="G223" s="7">
        <v>1146200</v>
      </c>
    </row>
    <row r="224" spans="1:7" x14ac:dyDescent="0.25">
      <c r="A224" s="9"/>
      <c r="B224" s="5">
        <v>219</v>
      </c>
      <c r="C224" s="5" t="s">
        <v>7</v>
      </c>
      <c r="D224" s="7">
        <v>2275574</v>
      </c>
      <c r="E224" s="7">
        <v>1689708</v>
      </c>
      <c r="F224" s="7">
        <v>903795</v>
      </c>
      <c r="G224" s="7">
        <v>785913</v>
      </c>
    </row>
    <row r="225" spans="1:7" x14ac:dyDescent="0.25">
      <c r="A225" s="9"/>
      <c r="B225" s="5">
        <v>220</v>
      </c>
      <c r="C225" s="5" t="s">
        <v>8</v>
      </c>
      <c r="D225" s="7">
        <v>2520676</v>
      </c>
      <c r="E225" s="7">
        <v>1924825</v>
      </c>
      <c r="F225" s="7">
        <v>1084405</v>
      </c>
      <c r="G225" s="7">
        <v>840420</v>
      </c>
    </row>
    <row r="226" spans="1:7" x14ac:dyDescent="0.25">
      <c r="A226" s="9"/>
      <c r="B226" s="5">
        <v>221</v>
      </c>
      <c r="C226" s="5" t="s">
        <v>9</v>
      </c>
      <c r="D226" s="7">
        <v>3022286</v>
      </c>
      <c r="E226" s="7">
        <v>2283446</v>
      </c>
      <c r="F226" s="7">
        <v>1233799</v>
      </c>
      <c r="G226" s="7">
        <v>1049647</v>
      </c>
    </row>
    <row r="227" spans="1:7" x14ac:dyDescent="0.25">
      <c r="A227" s="9"/>
      <c r="B227" s="5">
        <v>222</v>
      </c>
      <c r="C227" s="5" t="s">
        <v>10</v>
      </c>
      <c r="D227" s="7">
        <v>3094711</v>
      </c>
      <c r="E227" s="7">
        <v>2244288</v>
      </c>
      <c r="F227" s="7">
        <v>1146160</v>
      </c>
      <c r="G227" s="7">
        <v>1098128</v>
      </c>
    </row>
    <row r="228" spans="1:7" x14ac:dyDescent="0.25">
      <c r="A228" s="9"/>
      <c r="B228" s="5">
        <v>223</v>
      </c>
      <c r="C228" s="5" t="s">
        <v>11</v>
      </c>
      <c r="D228" s="7">
        <v>2557215</v>
      </c>
      <c r="E228" s="7">
        <v>1896463</v>
      </c>
      <c r="F228" s="7">
        <v>995690</v>
      </c>
      <c r="G228" s="7">
        <v>900773</v>
      </c>
    </row>
    <row r="229" spans="1:7" x14ac:dyDescent="0.25">
      <c r="A229" s="9"/>
      <c r="B229" s="5">
        <v>224</v>
      </c>
      <c r="C229" s="5" t="s">
        <v>12</v>
      </c>
      <c r="D229" s="7">
        <v>3364220</v>
      </c>
      <c r="E229" s="7">
        <v>2552108</v>
      </c>
      <c r="F229" s="7">
        <v>1454318</v>
      </c>
      <c r="G229" s="7">
        <v>1097790</v>
      </c>
    </row>
    <row r="230" spans="1:7" x14ac:dyDescent="0.25">
      <c r="A230" s="9">
        <v>20</v>
      </c>
      <c r="B230" s="5">
        <v>225</v>
      </c>
      <c r="C230" s="5" t="s">
        <v>1</v>
      </c>
      <c r="D230" s="7">
        <v>2189239</v>
      </c>
      <c r="E230" s="7">
        <v>1597638</v>
      </c>
      <c r="F230" s="7">
        <v>839917</v>
      </c>
      <c r="G230" s="7">
        <v>757721</v>
      </c>
    </row>
    <row r="231" spans="1:7" x14ac:dyDescent="0.25">
      <c r="A231" s="9"/>
      <c r="B231" s="5">
        <v>226</v>
      </c>
      <c r="C231" s="5" t="s">
        <v>2</v>
      </c>
      <c r="D231" s="7">
        <v>2565635</v>
      </c>
      <c r="E231" s="7">
        <v>1923989</v>
      </c>
      <c r="F231" s="7">
        <v>1041671</v>
      </c>
      <c r="G231" s="7">
        <v>882318</v>
      </c>
    </row>
    <row r="232" spans="1:7" x14ac:dyDescent="0.25">
      <c r="A232" s="9"/>
      <c r="B232" s="5">
        <v>227</v>
      </c>
      <c r="C232" s="5" t="s">
        <v>3</v>
      </c>
      <c r="D232" s="7">
        <v>3013863</v>
      </c>
      <c r="E232" s="7">
        <v>2304609</v>
      </c>
      <c r="F232" s="7">
        <v>1283679</v>
      </c>
      <c r="G232" s="7">
        <v>1020930</v>
      </c>
    </row>
    <row r="233" spans="1:7" x14ac:dyDescent="0.25">
      <c r="A233" s="9"/>
      <c r="B233" s="5">
        <v>228</v>
      </c>
      <c r="C233" s="5" t="s">
        <v>4</v>
      </c>
      <c r="D233" s="7">
        <v>2530541</v>
      </c>
      <c r="E233" s="7">
        <v>1925068</v>
      </c>
      <c r="F233" s="7">
        <v>1030224</v>
      </c>
      <c r="G233" s="7">
        <v>894844</v>
      </c>
    </row>
    <row r="234" spans="1:7" x14ac:dyDescent="0.25">
      <c r="A234" s="9"/>
      <c r="B234" s="5">
        <v>229</v>
      </c>
      <c r="C234" s="5" t="s">
        <v>5</v>
      </c>
      <c r="D234" s="7">
        <v>3077332</v>
      </c>
      <c r="E234" s="7">
        <v>2293175</v>
      </c>
      <c r="F234" s="7">
        <v>1198013</v>
      </c>
      <c r="G234" s="7">
        <v>1095162</v>
      </c>
    </row>
    <row r="235" spans="1:7" x14ac:dyDescent="0.25">
      <c r="A235" s="9"/>
      <c r="B235" s="5">
        <v>230</v>
      </c>
      <c r="C235" s="5" t="s">
        <v>6</v>
      </c>
      <c r="D235" s="7">
        <v>2765912</v>
      </c>
      <c r="E235" s="7">
        <v>2092666</v>
      </c>
      <c r="F235" s="7">
        <v>1128572</v>
      </c>
      <c r="G235" s="7">
        <v>964094</v>
      </c>
    </row>
    <row r="236" spans="1:7" x14ac:dyDescent="0.25">
      <c r="A236" s="9"/>
      <c r="B236" s="5">
        <v>231</v>
      </c>
      <c r="C236" s="5" t="s">
        <v>7</v>
      </c>
      <c r="D236" s="7">
        <v>2313224</v>
      </c>
      <c r="E236" s="7">
        <v>1737586</v>
      </c>
      <c r="F236" s="7">
        <v>937231</v>
      </c>
      <c r="G236" s="7">
        <v>800355</v>
      </c>
    </row>
    <row r="237" spans="1:7" x14ac:dyDescent="0.25">
      <c r="A237" s="9"/>
      <c r="B237" s="5">
        <v>232</v>
      </c>
      <c r="C237" s="5" t="s">
        <v>8</v>
      </c>
      <c r="D237" s="7">
        <v>1949315</v>
      </c>
      <c r="E237" s="7">
        <v>1447302</v>
      </c>
      <c r="F237" s="7">
        <v>817110</v>
      </c>
      <c r="G237" s="7">
        <v>630192</v>
      </c>
    </row>
    <row r="238" spans="1:7" x14ac:dyDescent="0.25">
      <c r="A238" s="9"/>
      <c r="B238" s="5">
        <v>233</v>
      </c>
      <c r="C238" s="5" t="s">
        <v>9</v>
      </c>
      <c r="D238" s="7">
        <v>2086240</v>
      </c>
      <c r="E238" s="7">
        <v>1497312</v>
      </c>
      <c r="F238" s="7">
        <v>824449</v>
      </c>
      <c r="G238" s="7">
        <v>672863</v>
      </c>
    </row>
    <row r="239" spans="1:7" x14ac:dyDescent="0.25">
      <c r="A239" s="9"/>
      <c r="B239" s="5">
        <v>234</v>
      </c>
      <c r="C239" s="5" t="s">
        <v>10</v>
      </c>
      <c r="D239" s="7">
        <v>2487616</v>
      </c>
      <c r="E239" s="7">
        <v>1811236</v>
      </c>
      <c r="F239" s="7">
        <v>917052</v>
      </c>
      <c r="G239" s="7">
        <v>894184</v>
      </c>
    </row>
    <row r="240" spans="1:7" x14ac:dyDescent="0.25">
      <c r="A240" s="9"/>
      <c r="B240" s="5">
        <v>235</v>
      </c>
      <c r="C240" s="5" t="s">
        <v>11</v>
      </c>
      <c r="D240" s="7">
        <v>3220356</v>
      </c>
      <c r="E240" s="7">
        <v>2441471</v>
      </c>
      <c r="F240" s="7">
        <v>1295637</v>
      </c>
      <c r="G240" s="7">
        <v>1145834</v>
      </c>
    </row>
    <row r="241" spans="1:7" x14ac:dyDescent="0.25">
      <c r="A241" s="9"/>
      <c r="B241" s="5">
        <v>236</v>
      </c>
      <c r="C241" s="5" t="s">
        <v>12</v>
      </c>
      <c r="D241" s="7">
        <v>2286023</v>
      </c>
      <c r="E241" s="7">
        <v>1686255</v>
      </c>
      <c r="F241" s="7">
        <v>960836</v>
      </c>
      <c r="G241" s="7">
        <v>725419</v>
      </c>
    </row>
    <row r="242" spans="1:7" x14ac:dyDescent="0.25">
      <c r="A242" s="9">
        <v>21</v>
      </c>
      <c r="B242" s="5">
        <v>237</v>
      </c>
      <c r="C242" s="5" t="s">
        <v>1</v>
      </c>
      <c r="D242" s="7">
        <v>2782901</v>
      </c>
      <c r="E242" s="7">
        <v>1783099</v>
      </c>
      <c r="F242" s="7">
        <v>917170</v>
      </c>
      <c r="G242" s="7">
        <v>865929</v>
      </c>
    </row>
    <row r="243" spans="1:7" x14ac:dyDescent="0.25">
      <c r="A243" s="9"/>
      <c r="B243" s="5">
        <v>238</v>
      </c>
      <c r="C243" s="5" t="s">
        <v>2</v>
      </c>
      <c r="D243" s="7">
        <v>2994510</v>
      </c>
      <c r="E243" s="7">
        <v>2067990</v>
      </c>
      <c r="F243" s="7">
        <v>1101067</v>
      </c>
      <c r="G243" s="7">
        <v>966923</v>
      </c>
    </row>
    <row r="244" spans="1:7" x14ac:dyDescent="0.25">
      <c r="A244" s="9"/>
      <c r="B244" s="5">
        <v>239</v>
      </c>
      <c r="C244" s="5" t="s">
        <v>3</v>
      </c>
      <c r="D244" s="7">
        <v>2604428</v>
      </c>
      <c r="E244" s="7">
        <v>1760836</v>
      </c>
      <c r="F244" s="7">
        <v>971706</v>
      </c>
      <c r="G244" s="7">
        <v>789130</v>
      </c>
    </row>
    <row r="245" spans="1:7" x14ac:dyDescent="0.25">
      <c r="A245" s="9"/>
      <c r="B245" s="5">
        <v>240</v>
      </c>
      <c r="C245" s="5" t="s">
        <v>4</v>
      </c>
      <c r="D245" s="7">
        <v>2193901</v>
      </c>
      <c r="E245" s="7">
        <v>1544588</v>
      </c>
      <c r="F245" s="7">
        <v>819290</v>
      </c>
      <c r="G245" s="7">
        <v>725298</v>
      </c>
    </row>
    <row r="246" spans="1:7" x14ac:dyDescent="0.25">
      <c r="A246" s="9"/>
      <c r="B246" s="5">
        <v>241</v>
      </c>
      <c r="C246" s="5" t="s">
        <v>5</v>
      </c>
      <c r="D246" s="7">
        <v>2191628</v>
      </c>
      <c r="E246" s="7">
        <v>1434863</v>
      </c>
      <c r="F246" s="7">
        <v>738253</v>
      </c>
      <c r="G246" s="7">
        <v>696610</v>
      </c>
    </row>
    <row r="247" spans="1:7" x14ac:dyDescent="0.25">
      <c r="A247" s="9"/>
      <c r="B247" s="5">
        <v>242</v>
      </c>
      <c r="C247" s="5" t="s">
        <v>6</v>
      </c>
      <c r="D247" s="7">
        <v>2407320</v>
      </c>
      <c r="E247" s="7">
        <v>1509052</v>
      </c>
      <c r="F247" s="7">
        <v>798824</v>
      </c>
      <c r="G247" s="7">
        <v>710228</v>
      </c>
    </row>
    <row r="248" spans="1:7" x14ac:dyDescent="0.25">
      <c r="A248" s="9"/>
      <c r="B248" s="5">
        <v>243</v>
      </c>
      <c r="C248" s="5" t="s">
        <v>7</v>
      </c>
      <c r="D248" s="7">
        <v>2114315</v>
      </c>
      <c r="E248" s="7">
        <v>1371757</v>
      </c>
      <c r="F248" s="7">
        <v>723245</v>
      </c>
      <c r="G248" s="7">
        <v>648512</v>
      </c>
    </row>
    <row r="249" spans="1:7" x14ac:dyDescent="0.25">
      <c r="A249" s="9"/>
      <c r="B249" s="5">
        <v>244</v>
      </c>
      <c r="C249" s="5" t="s">
        <v>8</v>
      </c>
      <c r="D249" s="7">
        <v>4304429</v>
      </c>
      <c r="E249" s="7">
        <v>3222334</v>
      </c>
      <c r="F249" s="7">
        <v>1776557</v>
      </c>
      <c r="G249" s="7">
        <v>1445777</v>
      </c>
    </row>
    <row r="250" spans="1:7" x14ac:dyDescent="0.25">
      <c r="A250" s="9"/>
      <c r="B250" s="5">
        <v>245</v>
      </c>
      <c r="C250" s="5" t="s">
        <v>9</v>
      </c>
      <c r="D250" s="7">
        <v>4026218</v>
      </c>
      <c r="E250" s="7">
        <v>2882133</v>
      </c>
      <c r="F250" s="7">
        <v>1551965</v>
      </c>
      <c r="G250" s="7">
        <v>1330168</v>
      </c>
    </row>
    <row r="251" spans="1:7" x14ac:dyDescent="0.25">
      <c r="A251" s="9"/>
      <c r="B251" s="5">
        <v>246</v>
      </c>
      <c r="C251" s="5" t="s">
        <v>10</v>
      </c>
      <c r="D251" s="7">
        <v>3163225</v>
      </c>
      <c r="E251" s="7">
        <v>2153177</v>
      </c>
      <c r="F251" s="7">
        <v>1068478</v>
      </c>
      <c r="G251" s="7">
        <v>1084699</v>
      </c>
    </row>
    <row r="252" spans="1:7" x14ac:dyDescent="0.25">
      <c r="A252" s="9"/>
      <c r="B252" s="5">
        <v>247</v>
      </c>
      <c r="C252" s="5" t="s">
        <v>11</v>
      </c>
      <c r="D252" s="7">
        <v>1945734</v>
      </c>
      <c r="E252" s="7">
        <v>1247665</v>
      </c>
      <c r="F252" s="7">
        <v>648290</v>
      </c>
      <c r="G252" s="7">
        <v>599375</v>
      </c>
    </row>
    <row r="253" spans="1:7" x14ac:dyDescent="0.25">
      <c r="A253" s="9"/>
      <c r="B253" s="5">
        <v>248</v>
      </c>
      <c r="C253" s="5" t="s">
        <v>12</v>
      </c>
      <c r="D253" s="7">
        <v>3001928</v>
      </c>
      <c r="E253" s="7">
        <v>2064269</v>
      </c>
      <c r="F253" s="7">
        <v>1164680</v>
      </c>
      <c r="G253" s="7">
        <v>899589</v>
      </c>
    </row>
    <row r="254" spans="1:7" x14ac:dyDescent="0.25">
      <c r="A254" s="9">
        <v>22</v>
      </c>
      <c r="B254" s="5">
        <v>249</v>
      </c>
      <c r="C254" s="5" t="s">
        <v>1</v>
      </c>
      <c r="D254" s="7">
        <v>3300700</v>
      </c>
      <c r="E254" s="7">
        <v>2230710</v>
      </c>
      <c r="F254" s="7">
        <v>1148993</v>
      </c>
      <c r="G254" s="7">
        <v>1081717</v>
      </c>
    </row>
    <row r="255" spans="1:7" x14ac:dyDescent="0.25">
      <c r="A255" s="9"/>
      <c r="B255" s="5">
        <v>250</v>
      </c>
      <c r="C255" s="5" t="s">
        <v>2</v>
      </c>
      <c r="D255" s="7">
        <v>3095749</v>
      </c>
      <c r="E255" s="7">
        <v>2165064</v>
      </c>
      <c r="F255" s="7">
        <v>1158311</v>
      </c>
      <c r="G255" s="7">
        <v>1006753</v>
      </c>
    </row>
    <row r="256" spans="1:7" x14ac:dyDescent="0.25">
      <c r="A256" s="9"/>
      <c r="B256" s="5">
        <v>251</v>
      </c>
      <c r="C256" s="5" t="s">
        <v>3</v>
      </c>
      <c r="D256" s="7">
        <v>3866352</v>
      </c>
      <c r="E256" s="7">
        <v>2826702</v>
      </c>
      <c r="F256" s="7">
        <v>1564160</v>
      </c>
      <c r="G256" s="7">
        <v>1262542</v>
      </c>
    </row>
    <row r="257" spans="1:7" x14ac:dyDescent="0.25">
      <c r="A257" s="9"/>
      <c r="B257" s="5">
        <v>252</v>
      </c>
      <c r="C257" s="5" t="s">
        <v>4</v>
      </c>
      <c r="D257" s="7">
        <v>4463426</v>
      </c>
      <c r="E257" s="7">
        <v>3459975</v>
      </c>
      <c r="F257" s="7">
        <v>1817672</v>
      </c>
      <c r="G257" s="7">
        <v>1642303</v>
      </c>
    </row>
    <row r="258" spans="1:7" x14ac:dyDescent="0.25">
      <c r="A258" s="9"/>
      <c r="B258" s="5">
        <v>253</v>
      </c>
      <c r="C258" s="5" t="s">
        <v>5</v>
      </c>
      <c r="D258" s="7">
        <v>3039887</v>
      </c>
      <c r="E258" s="7">
        <v>2141153</v>
      </c>
      <c r="F258" s="7">
        <v>1110101</v>
      </c>
      <c r="G258" s="7">
        <v>1031052</v>
      </c>
    </row>
    <row r="259" spans="1:7" x14ac:dyDescent="0.25">
      <c r="A259" s="9"/>
      <c r="B259" s="5">
        <v>254</v>
      </c>
      <c r="C259" s="5" t="s">
        <v>6</v>
      </c>
      <c r="D259" s="7">
        <v>3275405</v>
      </c>
      <c r="E259" s="7">
        <v>2322767</v>
      </c>
      <c r="F259" s="7">
        <v>1229816</v>
      </c>
      <c r="G259" s="7">
        <v>1092951</v>
      </c>
    </row>
    <row r="260" spans="1:7" x14ac:dyDescent="0.25">
      <c r="A260" s="9"/>
      <c r="B260" s="5">
        <v>255</v>
      </c>
      <c r="C260" s="5" t="s">
        <v>7</v>
      </c>
      <c r="D260" s="7">
        <v>2633419</v>
      </c>
      <c r="E260" s="7">
        <v>1687411</v>
      </c>
      <c r="F260" s="7">
        <v>898404</v>
      </c>
      <c r="G260" s="7">
        <v>789007</v>
      </c>
    </row>
    <row r="261" spans="1:7" x14ac:dyDescent="0.25">
      <c r="A261" s="9"/>
      <c r="B261" s="5">
        <v>256</v>
      </c>
      <c r="C261" s="5" t="s">
        <v>8</v>
      </c>
      <c r="D261" s="7">
        <v>2184104</v>
      </c>
      <c r="E261" s="7">
        <v>1453283</v>
      </c>
      <c r="F261" s="7">
        <v>823026</v>
      </c>
      <c r="G261" s="7">
        <v>630257</v>
      </c>
    </row>
    <row r="262" spans="1:7" x14ac:dyDescent="0.25">
      <c r="A262" s="9"/>
      <c r="B262" s="5">
        <v>257</v>
      </c>
      <c r="C262" s="5" t="s">
        <v>9</v>
      </c>
      <c r="D262" s="7">
        <v>3055697</v>
      </c>
      <c r="E262" s="7">
        <v>2075865</v>
      </c>
      <c r="F262" s="7">
        <v>1120448</v>
      </c>
      <c r="G262" s="7">
        <v>955417</v>
      </c>
    </row>
    <row r="263" spans="1:7" x14ac:dyDescent="0.25">
      <c r="A263" s="9"/>
      <c r="B263" s="5">
        <v>258</v>
      </c>
      <c r="C263" s="5" t="s">
        <v>10</v>
      </c>
      <c r="D263" s="7">
        <v>3475077</v>
      </c>
      <c r="E263" s="7">
        <v>2299580</v>
      </c>
      <c r="F263" s="7">
        <v>1170948</v>
      </c>
      <c r="G263" s="7">
        <v>1128632</v>
      </c>
    </row>
    <row r="264" spans="1:7" x14ac:dyDescent="0.25">
      <c r="A264" s="9"/>
      <c r="B264" s="5">
        <v>259</v>
      </c>
      <c r="C264" s="5" t="s">
        <v>11</v>
      </c>
      <c r="D264" s="7">
        <v>3317482</v>
      </c>
      <c r="E264" s="7">
        <v>1985295</v>
      </c>
      <c r="F264" s="7">
        <v>1059914</v>
      </c>
      <c r="G264" s="7">
        <v>925381</v>
      </c>
    </row>
    <row r="265" spans="1:7" x14ac:dyDescent="0.25">
      <c r="A265" s="9"/>
      <c r="B265" s="5">
        <v>260</v>
      </c>
      <c r="C265" s="5" t="s">
        <v>12</v>
      </c>
      <c r="D265" s="7">
        <v>2925572</v>
      </c>
      <c r="E265" s="7">
        <v>1948461</v>
      </c>
      <c r="F265" s="7">
        <v>1116164</v>
      </c>
      <c r="G265" s="7">
        <v>832297</v>
      </c>
    </row>
    <row r="266" spans="1:7" x14ac:dyDescent="0.25">
      <c r="A266" s="9">
        <v>23</v>
      </c>
      <c r="B266" s="5">
        <v>261</v>
      </c>
      <c r="C266" s="5" t="s">
        <v>1</v>
      </c>
      <c r="D266" s="7">
        <v>4176039</v>
      </c>
      <c r="E266" s="7">
        <v>2877996</v>
      </c>
      <c r="F266" s="7">
        <v>1465449</v>
      </c>
      <c r="G266" s="7">
        <v>1412547</v>
      </c>
    </row>
    <row r="267" spans="1:7" x14ac:dyDescent="0.25">
      <c r="A267" s="9"/>
      <c r="B267" s="5">
        <v>262</v>
      </c>
      <c r="C267" s="5" t="s">
        <v>2</v>
      </c>
      <c r="D267" s="7">
        <v>2824290</v>
      </c>
      <c r="E267" s="7">
        <v>1738938</v>
      </c>
      <c r="F267" s="7">
        <v>928884</v>
      </c>
      <c r="G267" s="7">
        <v>810054</v>
      </c>
    </row>
    <row r="268" spans="1:7" x14ac:dyDescent="0.25">
      <c r="A268" s="9"/>
      <c r="B268" s="5">
        <v>263</v>
      </c>
      <c r="C268" s="5" t="s">
        <v>3</v>
      </c>
      <c r="D268" s="7">
        <v>3835144</v>
      </c>
      <c r="E268" s="7">
        <v>2629859</v>
      </c>
      <c r="F268" s="7">
        <v>1445024</v>
      </c>
      <c r="G268" s="7">
        <v>1184835</v>
      </c>
    </row>
    <row r="269" spans="1:7" x14ac:dyDescent="0.25">
      <c r="A269" s="9"/>
      <c r="B269" s="5">
        <v>264</v>
      </c>
      <c r="C269" s="5" t="s">
        <v>4</v>
      </c>
      <c r="D269" s="7">
        <v>2763509</v>
      </c>
      <c r="E269" s="7">
        <v>1885024</v>
      </c>
      <c r="F269" s="7">
        <v>995536</v>
      </c>
      <c r="G269" s="7">
        <v>889488</v>
      </c>
    </row>
    <row r="270" spans="1:7" x14ac:dyDescent="0.25">
      <c r="A270" s="9"/>
      <c r="B270" s="5">
        <v>265</v>
      </c>
      <c r="C270" s="5" t="s">
        <v>5</v>
      </c>
      <c r="D270" s="7">
        <v>2246465</v>
      </c>
      <c r="E270" s="7">
        <v>1541792</v>
      </c>
      <c r="F270" s="7">
        <v>796828</v>
      </c>
      <c r="G270" s="7">
        <v>744964</v>
      </c>
    </row>
    <row r="271" spans="1:7" x14ac:dyDescent="0.25">
      <c r="A271" s="9"/>
      <c r="B271" s="5">
        <v>266</v>
      </c>
      <c r="C271" s="5" t="s">
        <v>6</v>
      </c>
      <c r="D271" s="7">
        <v>2832988</v>
      </c>
      <c r="E271" s="7">
        <v>1910777</v>
      </c>
      <c r="F271" s="7">
        <v>994926</v>
      </c>
      <c r="G271" s="7">
        <v>915851</v>
      </c>
    </row>
    <row r="272" spans="1:7" x14ac:dyDescent="0.25">
      <c r="A272" s="9"/>
      <c r="B272" s="5">
        <v>267</v>
      </c>
      <c r="C272" s="5" t="s">
        <v>7</v>
      </c>
      <c r="D272" s="7">
        <v>2195251</v>
      </c>
      <c r="E272" s="7">
        <v>1354357</v>
      </c>
      <c r="F272" s="7">
        <v>713010</v>
      </c>
      <c r="G272" s="7">
        <v>641347</v>
      </c>
    </row>
    <row r="273" spans="1:7" x14ac:dyDescent="0.25">
      <c r="A273" s="9"/>
      <c r="B273" s="5">
        <v>268</v>
      </c>
      <c r="C273" s="5" t="s">
        <v>8</v>
      </c>
      <c r="D273" s="7">
        <v>1761873</v>
      </c>
      <c r="E273" s="7">
        <v>1225394</v>
      </c>
      <c r="F273" s="7">
        <v>687463</v>
      </c>
      <c r="G273" s="7">
        <v>537931</v>
      </c>
    </row>
    <row r="274" spans="1:7" x14ac:dyDescent="0.25">
      <c r="A274" s="9"/>
      <c r="B274" s="5">
        <v>269</v>
      </c>
      <c r="C274" s="5" t="s">
        <v>9</v>
      </c>
      <c r="D274" s="7">
        <v>2652382</v>
      </c>
      <c r="E274" s="7">
        <v>1529534</v>
      </c>
      <c r="F274" s="7">
        <v>833756</v>
      </c>
      <c r="G274" s="7">
        <v>695778</v>
      </c>
    </row>
    <row r="275" spans="1:7" x14ac:dyDescent="0.25">
      <c r="A275" s="9"/>
      <c r="B275" s="5">
        <v>270</v>
      </c>
      <c r="C275" s="5" t="s">
        <v>10</v>
      </c>
      <c r="D275" s="7">
        <v>3018790</v>
      </c>
      <c r="E275" s="7">
        <v>2109974</v>
      </c>
      <c r="F275" s="7">
        <v>1068323</v>
      </c>
      <c r="G275" s="7">
        <v>1041651</v>
      </c>
    </row>
    <row r="276" spans="1:7" x14ac:dyDescent="0.25">
      <c r="A276" s="9"/>
      <c r="B276" s="5">
        <v>271</v>
      </c>
      <c r="C276" s="5" t="s">
        <v>11</v>
      </c>
      <c r="D276" s="7">
        <v>2459479</v>
      </c>
      <c r="E276" s="7">
        <v>1716251</v>
      </c>
      <c r="F276" s="7">
        <v>909680</v>
      </c>
      <c r="G276" s="7">
        <v>806571</v>
      </c>
    </row>
    <row r="277" spans="1:7" x14ac:dyDescent="0.25">
      <c r="A277" s="9"/>
      <c r="B277" s="5">
        <v>272</v>
      </c>
      <c r="C277" s="5" t="s">
        <v>12</v>
      </c>
      <c r="D277" s="7">
        <v>2029185</v>
      </c>
      <c r="E277" s="7">
        <v>1339436</v>
      </c>
      <c r="F277" s="7">
        <v>762153</v>
      </c>
      <c r="G277" s="7">
        <v>577283</v>
      </c>
    </row>
    <row r="278" spans="1:7" x14ac:dyDescent="0.25">
      <c r="A278" s="9">
        <v>24</v>
      </c>
      <c r="B278" s="5">
        <v>273</v>
      </c>
      <c r="C278" s="5" t="s">
        <v>1</v>
      </c>
      <c r="D278" s="7">
        <v>3264490</v>
      </c>
      <c r="E278" s="7">
        <v>2117171</v>
      </c>
      <c r="F278" s="7">
        <v>1087635</v>
      </c>
      <c r="G278" s="7">
        <v>1029536</v>
      </c>
    </row>
    <row r="279" spans="1:7" x14ac:dyDescent="0.25">
      <c r="A279" s="9"/>
      <c r="B279" s="5">
        <v>274</v>
      </c>
      <c r="C279" s="5" t="s">
        <v>2</v>
      </c>
      <c r="D279" s="7">
        <v>3017006</v>
      </c>
      <c r="E279" s="7">
        <v>2033398</v>
      </c>
      <c r="F279" s="7">
        <v>1083009</v>
      </c>
      <c r="G279" s="7">
        <v>950389</v>
      </c>
    </row>
    <row r="280" spans="1:7" x14ac:dyDescent="0.25">
      <c r="A280" s="9"/>
      <c r="B280" s="5">
        <v>275</v>
      </c>
      <c r="C280" s="5" t="s">
        <v>5</v>
      </c>
      <c r="D280" s="7">
        <v>3362862</v>
      </c>
      <c r="E280" s="7">
        <v>2326437</v>
      </c>
      <c r="F280" s="7">
        <v>1202381</v>
      </c>
      <c r="G280" s="7">
        <v>1124056</v>
      </c>
    </row>
    <row r="281" spans="1:7" x14ac:dyDescent="0.25">
      <c r="A281" s="9"/>
      <c r="B281" s="5">
        <v>276</v>
      </c>
      <c r="C281" s="5" t="s">
        <v>6</v>
      </c>
      <c r="D281" s="7">
        <v>2541779</v>
      </c>
      <c r="E281" s="7">
        <v>1419822</v>
      </c>
      <c r="F281" s="7">
        <v>752871</v>
      </c>
      <c r="G281" s="7">
        <v>666951</v>
      </c>
    </row>
    <row r="282" spans="1:7" x14ac:dyDescent="0.25">
      <c r="A282" s="9"/>
      <c r="B282" s="5">
        <v>277</v>
      </c>
      <c r="C282" s="5" t="s">
        <v>7</v>
      </c>
      <c r="D282" s="7">
        <v>2139517</v>
      </c>
      <c r="E282" s="7">
        <v>1431792</v>
      </c>
      <c r="F282" s="7">
        <v>763109</v>
      </c>
      <c r="G282" s="7">
        <v>668683</v>
      </c>
    </row>
    <row r="283" spans="1:7" x14ac:dyDescent="0.25">
      <c r="A283" s="9"/>
      <c r="B283" s="5" t="s">
        <v>35</v>
      </c>
      <c r="C283" s="5" t="s">
        <v>9</v>
      </c>
      <c r="D283" s="7">
        <v>2197371</v>
      </c>
      <c r="E283" s="7">
        <v>1575530</v>
      </c>
      <c r="F283" s="7">
        <v>857505</v>
      </c>
      <c r="G283" s="7">
        <v>718025</v>
      </c>
    </row>
    <row r="284" spans="1:7" x14ac:dyDescent="0.25">
      <c r="A284" s="9"/>
      <c r="B284" s="5" t="s">
        <v>36</v>
      </c>
      <c r="C284" s="5" t="s">
        <v>10</v>
      </c>
      <c r="D284" s="7">
        <v>3286427</v>
      </c>
      <c r="E284" s="7">
        <v>2456057</v>
      </c>
      <c r="F284" s="7">
        <v>1234639</v>
      </c>
      <c r="G284" s="7">
        <v>1221418</v>
      </c>
    </row>
    <row r="285" spans="1:7" x14ac:dyDescent="0.25">
      <c r="A285" s="9"/>
      <c r="B285" s="5" t="s">
        <v>37</v>
      </c>
      <c r="C285" s="5" t="s">
        <v>11</v>
      </c>
      <c r="D285" s="7">
        <v>2730382</v>
      </c>
      <c r="E285" s="7">
        <v>1968231</v>
      </c>
      <c r="F285" s="7">
        <v>1043992</v>
      </c>
      <c r="G285" s="7">
        <v>924239</v>
      </c>
    </row>
    <row r="286" spans="1:7" x14ac:dyDescent="0.25">
      <c r="A286" s="9"/>
      <c r="B286" s="5" t="s">
        <v>38</v>
      </c>
      <c r="C286" s="5" t="s">
        <v>12</v>
      </c>
      <c r="D286" s="7">
        <v>2343304</v>
      </c>
      <c r="E286" s="7">
        <v>1672561</v>
      </c>
      <c r="F286" s="7">
        <v>947418</v>
      </c>
      <c r="G286" s="7">
        <v>725143</v>
      </c>
    </row>
    <row r="287" spans="1:7" x14ac:dyDescent="0.25">
      <c r="A287" s="5" t="s">
        <v>46</v>
      </c>
      <c r="B287" s="5"/>
      <c r="C287" s="5"/>
      <c r="D287" s="7">
        <f>SUM(D2:D286)</f>
        <v>813497032</v>
      </c>
      <c r="E287" s="7">
        <f t="shared" ref="E287:G287" si="0">SUM(E2:E286)</f>
        <v>570094697</v>
      </c>
      <c r="F287" s="7">
        <f t="shared" si="0"/>
        <v>305405977</v>
      </c>
      <c r="G287" s="7">
        <f t="shared" si="0"/>
        <v>264688720</v>
      </c>
    </row>
    <row r="288" spans="1:7" x14ac:dyDescent="0.25">
      <c r="A288" s="7" t="s">
        <v>28</v>
      </c>
      <c r="B288" s="7"/>
      <c r="C288" s="7"/>
      <c r="D288" s="7">
        <f>AVERAGE(D2:D286)</f>
        <v>2854375.550877193</v>
      </c>
      <c r="E288" s="7">
        <f t="shared" ref="E288:G288" si="1">AVERAGE(E2:E286)</f>
        <v>2000332.2701754386</v>
      </c>
      <c r="F288" s="7">
        <f t="shared" si="1"/>
        <v>1071599.9192982456</v>
      </c>
      <c r="G288" s="7">
        <f t="shared" si="1"/>
        <v>928732.35087719304</v>
      </c>
    </row>
  </sheetData>
  <mergeCells count="24">
    <mergeCell ref="A134:A145"/>
    <mergeCell ref="A2:A13"/>
    <mergeCell ref="A14:A25"/>
    <mergeCell ref="A26:A37"/>
    <mergeCell ref="A38:A49"/>
    <mergeCell ref="A50:A61"/>
    <mergeCell ref="A62:A73"/>
    <mergeCell ref="A74:A85"/>
    <mergeCell ref="A86:A97"/>
    <mergeCell ref="A98:A109"/>
    <mergeCell ref="A110:A121"/>
    <mergeCell ref="A122:A133"/>
    <mergeCell ref="A278:A286"/>
    <mergeCell ref="A146:A157"/>
    <mergeCell ref="A158:A169"/>
    <mergeCell ref="A170:A181"/>
    <mergeCell ref="A182:A193"/>
    <mergeCell ref="A194:A205"/>
    <mergeCell ref="A206:A217"/>
    <mergeCell ref="A218:A229"/>
    <mergeCell ref="A230:A241"/>
    <mergeCell ref="A242:A253"/>
    <mergeCell ref="A254:A265"/>
    <mergeCell ref="A266:A277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7"/>
  <sheetViews>
    <sheetView topLeftCell="A16" workbookViewId="0">
      <selection activeCell="G26" sqref="G26"/>
    </sheetView>
  </sheetViews>
  <sheetFormatPr defaultRowHeight="13.5" x14ac:dyDescent="0.15"/>
  <cols>
    <col min="2" max="2" width="7.875" customWidth="1"/>
    <col min="3" max="3" width="13" customWidth="1"/>
    <col min="4" max="4" width="13.75" customWidth="1"/>
    <col min="5" max="5" width="18.5" customWidth="1"/>
    <col min="6" max="6" width="13.875" customWidth="1"/>
    <col min="7" max="7" width="23.125" customWidth="1"/>
    <col min="8" max="8" width="18.75" customWidth="1"/>
    <col min="9" max="9" width="18.125" customWidth="1"/>
    <col min="10" max="10" width="8" customWidth="1"/>
  </cols>
  <sheetData>
    <row r="1" spans="1:10" ht="15.75" x14ac:dyDescent="0.15">
      <c r="A1" s="4" t="s">
        <v>39</v>
      </c>
      <c r="B1" s="5" t="s">
        <v>20</v>
      </c>
      <c r="C1" s="5" t="s">
        <v>24</v>
      </c>
      <c r="D1" s="5" t="s">
        <v>30</v>
      </c>
      <c r="E1" s="5" t="s">
        <v>47</v>
      </c>
      <c r="F1" s="5" t="s">
        <v>16</v>
      </c>
      <c r="G1" s="5" t="s">
        <v>17</v>
      </c>
      <c r="H1" s="5" t="s">
        <v>18</v>
      </c>
      <c r="I1" s="5" t="s">
        <v>19</v>
      </c>
      <c r="J1" s="5" t="s">
        <v>21</v>
      </c>
    </row>
    <row r="2" spans="1:10" ht="15.75" x14ac:dyDescent="0.15">
      <c r="A2" s="10" t="s">
        <v>40</v>
      </c>
      <c r="B2" s="5">
        <v>1</v>
      </c>
      <c r="C2" s="5" t="s">
        <v>0</v>
      </c>
      <c r="D2" s="5">
        <v>32565202</v>
      </c>
      <c r="E2" s="9">
        <f>(D2+D3+D4+D5)*50/1000000000</f>
        <v>7.4926921499999999</v>
      </c>
      <c r="F2" s="5">
        <v>30079967</v>
      </c>
      <c r="G2" s="5">
        <v>21345954</v>
      </c>
      <c r="H2" s="5">
        <v>11465951</v>
      </c>
      <c r="I2" s="5">
        <v>9880003</v>
      </c>
      <c r="J2" s="6">
        <f t="shared" ref="J2:J27" si="0">(D2-G2)/D2</f>
        <v>0.34451645655383928</v>
      </c>
    </row>
    <row r="3" spans="1:10" ht="15.75" x14ac:dyDescent="0.15">
      <c r="A3" s="10"/>
      <c r="B3" s="5">
        <v>2</v>
      </c>
      <c r="C3" s="5" t="s">
        <v>25</v>
      </c>
      <c r="D3" s="5">
        <v>38986862</v>
      </c>
      <c r="E3" s="9"/>
      <c r="F3" s="5">
        <v>35667470</v>
      </c>
      <c r="G3" s="5">
        <v>23271011</v>
      </c>
      <c r="H3" s="5">
        <v>12490166</v>
      </c>
      <c r="I3" s="5">
        <v>10780845</v>
      </c>
      <c r="J3" s="6">
        <f t="shared" si="0"/>
        <v>0.40310633361566778</v>
      </c>
    </row>
    <row r="4" spans="1:10" ht="15.75" x14ac:dyDescent="0.15">
      <c r="A4" s="10"/>
      <c r="B4" s="5">
        <v>3</v>
      </c>
      <c r="C4" s="5" t="s">
        <v>26</v>
      </c>
      <c r="D4" s="5">
        <v>38177236</v>
      </c>
      <c r="E4" s="9"/>
      <c r="F4" s="5">
        <v>37744744</v>
      </c>
      <c r="G4" s="5">
        <v>24826193</v>
      </c>
      <c r="H4" s="5">
        <v>13354434</v>
      </c>
      <c r="I4" s="5">
        <v>11471759</v>
      </c>
      <c r="J4" s="6">
        <f t="shared" si="0"/>
        <v>0.34971214259722733</v>
      </c>
    </row>
    <row r="5" spans="1:10" ht="15.75" x14ac:dyDescent="0.15">
      <c r="A5" s="10"/>
      <c r="B5" s="5">
        <v>4</v>
      </c>
      <c r="C5" s="5" t="s">
        <v>27</v>
      </c>
      <c r="D5" s="5">
        <v>40124543</v>
      </c>
      <c r="E5" s="9"/>
      <c r="F5" s="5">
        <v>39670599</v>
      </c>
      <c r="G5" s="5">
        <v>26905925</v>
      </c>
      <c r="H5" s="5">
        <v>14476946</v>
      </c>
      <c r="I5" s="5">
        <v>12428979</v>
      </c>
      <c r="J5" s="6">
        <f t="shared" si="0"/>
        <v>0.32943971474017786</v>
      </c>
    </row>
    <row r="6" spans="1:10" ht="15.75" x14ac:dyDescent="0.15">
      <c r="A6" s="10" t="s">
        <v>41</v>
      </c>
      <c r="B6" s="5">
        <v>5</v>
      </c>
      <c r="C6" s="5" t="s">
        <v>0</v>
      </c>
      <c r="D6" s="5">
        <v>38470356</v>
      </c>
      <c r="E6" s="9">
        <f t="shared" ref="E6" si="1">(D6+D7+D8+D9)*50/1000000000</f>
        <v>7.2315027499999998</v>
      </c>
      <c r="F6" s="5">
        <v>37393267</v>
      </c>
      <c r="G6" s="5">
        <v>24066022</v>
      </c>
      <c r="H6" s="5">
        <v>12880439</v>
      </c>
      <c r="I6" s="5">
        <v>11185583</v>
      </c>
      <c r="J6" s="6">
        <f t="shared" si="0"/>
        <v>0.37442684439936036</v>
      </c>
    </row>
    <row r="7" spans="1:10" ht="15.75" x14ac:dyDescent="0.15">
      <c r="A7" s="10"/>
      <c r="B7" s="5">
        <v>6</v>
      </c>
      <c r="C7" s="5" t="s">
        <v>25</v>
      </c>
      <c r="D7" s="5">
        <v>41369115</v>
      </c>
      <c r="E7" s="9"/>
      <c r="F7" s="5">
        <v>40139917</v>
      </c>
      <c r="G7" s="5">
        <v>25358774</v>
      </c>
      <c r="H7" s="5">
        <v>13586582</v>
      </c>
      <c r="I7" s="5">
        <v>11772192</v>
      </c>
      <c r="J7" s="6">
        <f t="shared" si="0"/>
        <v>0.38701192906833998</v>
      </c>
    </row>
    <row r="8" spans="1:10" ht="15.75" x14ac:dyDescent="0.15">
      <c r="A8" s="10"/>
      <c r="B8" s="5">
        <v>7</v>
      </c>
      <c r="C8" s="5" t="s">
        <v>26</v>
      </c>
      <c r="D8" s="5">
        <v>32298831</v>
      </c>
      <c r="E8" s="9"/>
      <c r="F8" s="5">
        <v>28692032</v>
      </c>
      <c r="G8" s="5">
        <v>19506914</v>
      </c>
      <c r="H8" s="5">
        <v>10448539</v>
      </c>
      <c r="I8" s="5">
        <v>9058375</v>
      </c>
      <c r="J8" s="6">
        <f t="shared" si="0"/>
        <v>0.3960489158260867</v>
      </c>
    </row>
    <row r="9" spans="1:10" ht="15.75" x14ac:dyDescent="0.15">
      <c r="A9" s="10"/>
      <c r="B9" s="5">
        <v>8</v>
      </c>
      <c r="C9" s="5" t="s">
        <v>27</v>
      </c>
      <c r="D9" s="5">
        <v>32491753</v>
      </c>
      <c r="E9" s="9"/>
      <c r="F9" s="5">
        <v>28578132</v>
      </c>
      <c r="G9" s="5">
        <v>19632031</v>
      </c>
      <c r="H9" s="5">
        <v>10585360</v>
      </c>
      <c r="I9" s="5">
        <v>9046671</v>
      </c>
      <c r="J9" s="6">
        <f t="shared" si="0"/>
        <v>0.39578418560549811</v>
      </c>
    </row>
    <row r="10" spans="1:10" ht="15.75" x14ac:dyDescent="0.15">
      <c r="A10" s="10" t="s">
        <v>42</v>
      </c>
      <c r="B10" s="5">
        <v>9</v>
      </c>
      <c r="C10" s="5" t="s">
        <v>0</v>
      </c>
      <c r="D10" s="5">
        <v>35085710</v>
      </c>
      <c r="E10" s="9">
        <f t="shared" ref="E10" si="2">(D10+D11+D12+D13)*50/1000000000</f>
        <v>7.3822583000000002</v>
      </c>
      <c r="F10" s="5">
        <v>34387578</v>
      </c>
      <c r="G10" s="5">
        <v>22391808</v>
      </c>
      <c r="H10" s="5">
        <v>12027278</v>
      </c>
      <c r="I10" s="5">
        <v>10364530</v>
      </c>
      <c r="J10" s="6">
        <f t="shared" si="0"/>
        <v>0.36179692530092733</v>
      </c>
    </row>
    <row r="11" spans="1:10" ht="15.75" x14ac:dyDescent="0.15">
      <c r="A11" s="10"/>
      <c r="B11" s="5">
        <v>10</v>
      </c>
      <c r="C11" s="5" t="s">
        <v>25</v>
      </c>
      <c r="D11" s="5">
        <v>38080397</v>
      </c>
      <c r="E11" s="9"/>
      <c r="F11" s="5">
        <v>37359398</v>
      </c>
      <c r="G11" s="5">
        <v>27996558</v>
      </c>
      <c r="H11" s="5">
        <v>15035388</v>
      </c>
      <c r="I11" s="5">
        <v>12961170</v>
      </c>
      <c r="J11" s="6">
        <f t="shared" si="0"/>
        <v>0.26480393573627919</v>
      </c>
    </row>
    <row r="12" spans="1:10" ht="15.75" x14ac:dyDescent="0.15">
      <c r="A12" s="10"/>
      <c r="B12" s="5">
        <v>11</v>
      </c>
      <c r="C12" s="5" t="s">
        <v>26</v>
      </c>
      <c r="D12" s="5">
        <v>33558593</v>
      </c>
      <c r="E12" s="9"/>
      <c r="F12" s="5">
        <v>31983616</v>
      </c>
      <c r="G12" s="5">
        <v>22906129</v>
      </c>
      <c r="H12" s="5">
        <v>12232546</v>
      </c>
      <c r="I12" s="5">
        <v>10673583</v>
      </c>
      <c r="J12" s="6">
        <f t="shared" si="0"/>
        <v>0.31742880281065416</v>
      </c>
    </row>
    <row r="13" spans="1:10" ht="15.75" x14ac:dyDescent="0.15">
      <c r="A13" s="10"/>
      <c r="B13" s="5">
        <v>12</v>
      </c>
      <c r="C13" s="5" t="s">
        <v>27</v>
      </c>
      <c r="D13" s="5">
        <v>40920466</v>
      </c>
      <c r="E13" s="9"/>
      <c r="F13" s="5">
        <v>38704625</v>
      </c>
      <c r="G13" s="5">
        <v>28572629</v>
      </c>
      <c r="H13" s="5">
        <v>15296616</v>
      </c>
      <c r="I13" s="5">
        <v>13276013</v>
      </c>
      <c r="J13" s="6">
        <f t="shared" si="0"/>
        <v>0.30175211103412164</v>
      </c>
    </row>
    <row r="14" spans="1:10" ht="15.75" x14ac:dyDescent="0.15">
      <c r="A14" s="10" t="s">
        <v>43</v>
      </c>
      <c r="B14" s="5">
        <v>13</v>
      </c>
      <c r="C14" s="5" t="s">
        <v>0</v>
      </c>
      <c r="D14" s="5">
        <v>35060184</v>
      </c>
      <c r="E14" s="9">
        <f t="shared" ref="E14" si="3">(D14+D15+D16+D17)*50/1000000000</f>
        <v>7.23526705</v>
      </c>
      <c r="F14" s="5">
        <v>34627925</v>
      </c>
      <c r="G14" s="5">
        <v>25775602</v>
      </c>
      <c r="H14" s="5">
        <v>13737437</v>
      </c>
      <c r="I14" s="5">
        <v>12038165</v>
      </c>
      <c r="J14" s="6">
        <f t="shared" si="0"/>
        <v>0.26481840483210239</v>
      </c>
    </row>
    <row r="15" spans="1:10" ht="15.75" x14ac:dyDescent="0.15">
      <c r="A15" s="10"/>
      <c r="B15" s="5">
        <v>14</v>
      </c>
      <c r="C15" s="5" t="s">
        <v>25</v>
      </c>
      <c r="D15" s="5">
        <v>41233499</v>
      </c>
      <c r="E15" s="9"/>
      <c r="F15" s="5">
        <v>39614948</v>
      </c>
      <c r="G15" s="5">
        <v>29169302</v>
      </c>
      <c r="H15" s="5">
        <v>15725132</v>
      </c>
      <c r="I15" s="5">
        <v>13444170</v>
      </c>
      <c r="J15" s="6">
        <f t="shared" si="0"/>
        <v>0.29258242187984096</v>
      </c>
    </row>
    <row r="16" spans="1:10" ht="15.75" x14ac:dyDescent="0.15">
      <c r="A16" s="10"/>
      <c r="B16" s="5">
        <v>15</v>
      </c>
      <c r="C16" s="5" t="s">
        <v>26</v>
      </c>
      <c r="D16" s="5">
        <v>33655529</v>
      </c>
      <c r="E16" s="9"/>
      <c r="F16" s="5">
        <v>32668879</v>
      </c>
      <c r="G16" s="5">
        <v>24220903</v>
      </c>
      <c r="H16" s="5">
        <v>12977364</v>
      </c>
      <c r="I16" s="5">
        <v>11243539</v>
      </c>
      <c r="J16" s="6">
        <f t="shared" si="0"/>
        <v>0.28032915483218224</v>
      </c>
    </row>
    <row r="17" spans="1:10" ht="15.75" x14ac:dyDescent="0.15">
      <c r="A17" s="10"/>
      <c r="B17" s="5">
        <v>16</v>
      </c>
      <c r="C17" s="5" t="s">
        <v>27</v>
      </c>
      <c r="D17" s="5">
        <v>34756129</v>
      </c>
      <c r="E17" s="9"/>
      <c r="F17" s="5">
        <v>33612613</v>
      </c>
      <c r="G17" s="5">
        <v>24924518</v>
      </c>
      <c r="H17" s="5">
        <v>13329603</v>
      </c>
      <c r="I17" s="5">
        <v>11594915</v>
      </c>
      <c r="J17" s="6">
        <f t="shared" si="0"/>
        <v>0.28287416587733344</v>
      </c>
    </row>
    <row r="18" spans="1:10" ht="15.75" x14ac:dyDescent="0.15">
      <c r="A18" s="10" t="s">
        <v>44</v>
      </c>
      <c r="B18" s="5">
        <v>17</v>
      </c>
      <c r="C18" s="5" t="s">
        <v>0</v>
      </c>
      <c r="D18" s="5">
        <v>27596253</v>
      </c>
      <c r="E18" s="9">
        <f t="shared" ref="E18" si="4">(D18+D19+D20+D21)*50/1000000000</f>
        <v>6.4897530999999997</v>
      </c>
      <c r="F18" s="5">
        <v>24870252</v>
      </c>
      <c r="G18" s="5">
        <v>17742202</v>
      </c>
      <c r="H18" s="5">
        <v>9457819</v>
      </c>
      <c r="I18" s="5">
        <v>8284383</v>
      </c>
      <c r="J18" s="6">
        <f t="shared" si="0"/>
        <v>0.35707931073106192</v>
      </c>
    </row>
    <row r="19" spans="1:10" ht="15.75" x14ac:dyDescent="0.15">
      <c r="A19" s="10"/>
      <c r="B19" s="5">
        <v>18</v>
      </c>
      <c r="C19" s="5" t="s">
        <v>25</v>
      </c>
      <c r="D19" s="5">
        <v>35558877</v>
      </c>
      <c r="E19" s="9"/>
      <c r="F19" s="5">
        <v>31838171</v>
      </c>
      <c r="G19" s="5">
        <v>23732647</v>
      </c>
      <c r="H19" s="5">
        <v>12712644</v>
      </c>
      <c r="I19" s="5">
        <v>11020003</v>
      </c>
      <c r="J19" s="6">
        <f t="shared" si="0"/>
        <v>0.33258165042726179</v>
      </c>
    </row>
    <row r="20" spans="1:10" ht="15.75" x14ac:dyDescent="0.15">
      <c r="A20" s="10"/>
      <c r="B20" s="5">
        <v>19</v>
      </c>
      <c r="C20" s="5" t="s">
        <v>26</v>
      </c>
      <c r="D20" s="5">
        <v>35765410</v>
      </c>
      <c r="E20" s="9"/>
      <c r="F20" s="5">
        <v>35335663</v>
      </c>
      <c r="G20" s="5">
        <v>26492908</v>
      </c>
      <c r="H20" s="5">
        <v>14240269</v>
      </c>
      <c r="I20" s="5">
        <v>12252639</v>
      </c>
      <c r="J20" s="6">
        <f t="shared" si="0"/>
        <v>0.25925893202398631</v>
      </c>
    </row>
    <row r="21" spans="1:10" ht="15.75" x14ac:dyDescent="0.15">
      <c r="A21" s="10"/>
      <c r="B21" s="5">
        <v>20</v>
      </c>
      <c r="C21" s="5" t="s">
        <v>27</v>
      </c>
      <c r="D21" s="5">
        <v>30874522</v>
      </c>
      <c r="E21" s="9"/>
      <c r="F21" s="5">
        <v>30485296</v>
      </c>
      <c r="G21" s="5">
        <v>22758307</v>
      </c>
      <c r="H21" s="5">
        <v>12274391</v>
      </c>
      <c r="I21" s="5">
        <v>10483916</v>
      </c>
      <c r="J21" s="6">
        <f t="shared" si="0"/>
        <v>0.26287743013478881</v>
      </c>
    </row>
    <row r="22" spans="1:10" ht="15.75" x14ac:dyDescent="0.15">
      <c r="A22" s="10" t="s">
        <v>45</v>
      </c>
      <c r="B22" s="5">
        <v>21</v>
      </c>
      <c r="C22" s="5" t="s">
        <v>0</v>
      </c>
      <c r="D22" s="5">
        <v>34930409</v>
      </c>
      <c r="E22" s="9">
        <f>(D22+D23+D24+D25)*50/1000000000</f>
        <v>7.1869752499999997</v>
      </c>
      <c r="F22" s="5">
        <v>33730537</v>
      </c>
      <c r="G22" s="5">
        <v>23041763</v>
      </c>
      <c r="H22" s="5">
        <v>12279525</v>
      </c>
      <c r="I22" s="5">
        <v>10762238</v>
      </c>
      <c r="J22" s="6">
        <f t="shared" si="0"/>
        <v>0.34035232739473503</v>
      </c>
    </row>
    <row r="23" spans="1:10" ht="15.75" x14ac:dyDescent="0.15">
      <c r="A23" s="10"/>
      <c r="B23" s="5">
        <v>22</v>
      </c>
      <c r="C23" s="5" t="s">
        <v>25</v>
      </c>
      <c r="D23" s="5">
        <v>40068780</v>
      </c>
      <c r="E23" s="9"/>
      <c r="F23" s="5">
        <v>38632870</v>
      </c>
      <c r="G23" s="5">
        <v>26596266</v>
      </c>
      <c r="H23" s="5">
        <v>14217957</v>
      </c>
      <c r="I23" s="5">
        <v>12378309</v>
      </c>
      <c r="J23" s="6">
        <f t="shared" si="0"/>
        <v>0.33623469444290544</v>
      </c>
    </row>
    <row r="24" spans="1:10" ht="15.75" x14ac:dyDescent="0.15">
      <c r="A24" s="10"/>
      <c r="B24" s="5">
        <v>23</v>
      </c>
      <c r="C24" s="5" t="s">
        <v>26</v>
      </c>
      <c r="D24" s="5">
        <v>33771218</v>
      </c>
      <c r="E24" s="9"/>
      <c r="F24" s="5">
        <v>32795395</v>
      </c>
      <c r="G24" s="5">
        <v>21859332</v>
      </c>
      <c r="H24" s="5">
        <v>11601032</v>
      </c>
      <c r="I24" s="5">
        <v>10258300</v>
      </c>
      <c r="J24" s="6">
        <f t="shared" si="0"/>
        <v>0.35272301993964211</v>
      </c>
    </row>
    <row r="25" spans="1:10" ht="15.75" x14ac:dyDescent="0.15">
      <c r="A25" s="10"/>
      <c r="B25" s="5">
        <v>24</v>
      </c>
      <c r="C25" s="5" t="s">
        <v>27</v>
      </c>
      <c r="D25" s="5">
        <v>34969098</v>
      </c>
      <c r="E25" s="9"/>
      <c r="F25" s="5">
        <v>24883138</v>
      </c>
      <c r="G25" s="5">
        <v>17000999</v>
      </c>
      <c r="H25" s="5">
        <v>8972559</v>
      </c>
      <c r="I25" s="5">
        <v>8028440</v>
      </c>
      <c r="J25" s="6">
        <f t="shared" si="0"/>
        <v>0.51382792315661097</v>
      </c>
    </row>
    <row r="26" spans="1:10" ht="15.75" x14ac:dyDescent="0.25">
      <c r="A26" s="3"/>
      <c r="B26" s="7" t="s">
        <v>22</v>
      </c>
      <c r="C26" s="7"/>
      <c r="D26" s="7">
        <f>SUM(D2:D25)</f>
        <v>860368972</v>
      </c>
      <c r="E26" s="7">
        <f>E2+E6+E10+E14+E18+E22</f>
        <v>43.018448599999999</v>
      </c>
      <c r="F26" s="7">
        <f t="shared" ref="F26:I26" si="5">SUM(F2:F25)</f>
        <v>813497032</v>
      </c>
      <c r="G26" s="7">
        <f t="shared" si="5"/>
        <v>570094697</v>
      </c>
      <c r="H26" s="7">
        <f t="shared" si="5"/>
        <v>305405977</v>
      </c>
      <c r="I26" s="7">
        <f t="shared" si="5"/>
        <v>264688720</v>
      </c>
      <c r="J26" s="8">
        <f t="shared" si="0"/>
        <v>0.33738347667888702</v>
      </c>
    </row>
    <row r="27" spans="1:10" ht="15.75" x14ac:dyDescent="0.25">
      <c r="A27" s="3"/>
      <c r="B27" s="7" t="s">
        <v>23</v>
      </c>
      <c r="C27" s="7"/>
      <c r="D27" s="7">
        <f>AVERAGE(D2:D25)</f>
        <v>35848707.166666664</v>
      </c>
      <c r="E27" s="7">
        <f>E26/6</f>
        <v>7.1697414333333329</v>
      </c>
      <c r="F27" s="7">
        <f t="shared" ref="F27:I27" si="6">AVERAGE(F2:F25)</f>
        <v>33895709.666666664</v>
      </c>
      <c r="G27" s="7">
        <f t="shared" si="6"/>
        <v>23753945.708333332</v>
      </c>
      <c r="H27" s="7">
        <f t="shared" si="6"/>
        <v>12725249.041666666</v>
      </c>
      <c r="I27" s="7">
        <f t="shared" si="6"/>
        <v>11028696.666666666</v>
      </c>
      <c r="J27" s="8">
        <f t="shared" si="0"/>
        <v>0.33738347667888702</v>
      </c>
    </row>
  </sheetData>
  <mergeCells count="12">
    <mergeCell ref="E22:E25"/>
    <mergeCell ref="A2:A5"/>
    <mergeCell ref="A6:A9"/>
    <mergeCell ref="A10:A13"/>
    <mergeCell ref="A14:A17"/>
    <mergeCell ref="A18:A21"/>
    <mergeCell ref="A22:A25"/>
    <mergeCell ref="E2:E5"/>
    <mergeCell ref="E6:E9"/>
    <mergeCell ref="E10:E13"/>
    <mergeCell ref="E14:E17"/>
    <mergeCell ref="E18:E21"/>
  </mergeCells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ample information</vt:lpstr>
      <vt:lpstr>library information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14-05-11T11:16:48Z</dcterms:modified>
</cp:coreProperties>
</file>